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Екатерина\Desktop\bioRxive\"/>
    </mc:Choice>
  </mc:AlternateContent>
  <xr:revisionPtr revIDLastSave="0" documentId="8_{64AC5189-E33B-4B2F-866D-955A58C5B266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DEG_L-FUS_vs_WT" sheetId="1" r:id="rId1"/>
  </sheets>
  <definedNames>
    <definedName name="_xlnm._FilterDatabase" localSheetId="0" hidden="1">'DEG_L-FUS_vs_WT'!$A$1:$H$1</definedName>
    <definedName name="deg" localSheetId="0">'DEG_L-FUS_vs_WT'!$E$1:$H$273</definedName>
  </definedNames>
  <calcPr calcId="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eg" type="6" refreshedVersion="6" background="1" saveData="1">
    <textPr codePage="10007" sourceFile="D:\work\Practice\ALS symptomatic mice\ALS-FTLD\new\deg.csv" decimal="," thousands=" 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96" uniqueCount="827">
  <si>
    <t>logCPM</t>
  </si>
  <si>
    <t>PValue</t>
  </si>
  <si>
    <t>FDR</t>
  </si>
  <si>
    <t>Symbol</t>
  </si>
  <si>
    <t>ENSMUSG00000059824</t>
  </si>
  <si>
    <t>Dbp</t>
  </si>
  <si>
    <t>D site albumin promoter binding protein</t>
  </si>
  <si>
    <t>ENSMUSG00000038550</t>
  </si>
  <si>
    <t>Ciart</t>
  </si>
  <si>
    <t>circadian associated repressor of transcription</t>
  </si>
  <si>
    <t>ENSMUSG00000039982</t>
  </si>
  <si>
    <t>Dtx4</t>
  </si>
  <si>
    <t>deltex 4, E3 ubiquitin ligase</t>
  </si>
  <si>
    <t>ENSMUSG00000020644</t>
  </si>
  <si>
    <t>Id2</t>
  </si>
  <si>
    <t>inhibitor of DNA binding 2</t>
  </si>
  <si>
    <t>ENSMUSG00000028957</t>
  </si>
  <si>
    <t>Per3</t>
  </si>
  <si>
    <t>period circadian clock 3</t>
  </si>
  <si>
    <t>ENSMUSG00000023284</t>
  </si>
  <si>
    <t>Zfp605</t>
  </si>
  <si>
    <t>zinc finger protein 605</t>
  </si>
  <si>
    <t>ENSMUSG00000055116</t>
  </si>
  <si>
    <t>Arntl</t>
  </si>
  <si>
    <t>aryl hydrocarbon receptor nuclear translocator-like</t>
  </si>
  <si>
    <t>ENSMUSG00000050666</t>
  </si>
  <si>
    <t>Vstm4</t>
  </si>
  <si>
    <t>V-set and transmembrane domain containing 4</t>
  </si>
  <si>
    <t>ENSMUSG00000026765</t>
  </si>
  <si>
    <t>Lypd6b</t>
  </si>
  <si>
    <t>LY6/PLAUR domain containing 6B</t>
  </si>
  <si>
    <t>ENSMUSG00000000957</t>
  </si>
  <si>
    <t>Mmp14</t>
  </si>
  <si>
    <t>matrix metallopeptidase 14 (membrane-inserted)</t>
  </si>
  <si>
    <t>ENSMUSG00000004328</t>
  </si>
  <si>
    <t>Hif3a</t>
  </si>
  <si>
    <t>hypoxia inducible factor 3, alpha subunit</t>
  </si>
  <si>
    <t>ENSMUSG00000046818</t>
  </si>
  <si>
    <t>Ddit4l</t>
  </si>
  <si>
    <t>DNA-damage-inducible transcript 4-like</t>
  </si>
  <si>
    <t>ENSMUSG00000052430</t>
  </si>
  <si>
    <t>Bmpr1b</t>
  </si>
  <si>
    <t>bone morphogenetic protein receptor, type 1B</t>
  </si>
  <si>
    <t>ENSMUSG00000070337</t>
  </si>
  <si>
    <t>Gpr179</t>
  </si>
  <si>
    <t>G protein-coupled receptor 179</t>
  </si>
  <si>
    <t>ENSMUSG00000068099</t>
  </si>
  <si>
    <t>1500009C09Rik</t>
  </si>
  <si>
    <t>RIKEN cDNA 1500009C09 gene</t>
  </si>
  <si>
    <t>ENSMUSG00000044783</t>
  </si>
  <si>
    <t>A730008H23Rik</t>
  </si>
  <si>
    <t>RIKEN cDNA A730008H23 gene</t>
  </si>
  <si>
    <t>ENSMUSG00000021071</t>
  </si>
  <si>
    <t>Trim9</t>
  </si>
  <si>
    <t>tripartite motif-containing 9</t>
  </si>
  <si>
    <t>ENSMUSG00000036777</t>
  </si>
  <si>
    <t>Anln</t>
  </si>
  <si>
    <t>anillin, actin binding protein</t>
  </si>
  <si>
    <t>ENSMUSG00000110332</t>
  </si>
  <si>
    <t>Gm19935</t>
  </si>
  <si>
    <t>predicted gene, 19935</t>
  </si>
  <si>
    <t>ENSMUSG00000039349</t>
  </si>
  <si>
    <t>C130074G19Rik</t>
  </si>
  <si>
    <t>RIKEN cDNA C130074G19 gene</t>
  </si>
  <si>
    <t>ENSMUSG00000021775</t>
  </si>
  <si>
    <t>Nr1d2</t>
  </si>
  <si>
    <t>nuclear receptor subfamily 1, group D, member 2</t>
  </si>
  <si>
    <t>ENSMUSG00000056569</t>
  </si>
  <si>
    <t>Mpz</t>
  </si>
  <si>
    <t>myelin protein zero</t>
  </si>
  <si>
    <t>ENSMUSG00000040675</t>
  </si>
  <si>
    <t>Mthfd1l</t>
  </si>
  <si>
    <t>methylenetetrahydrofolate dehydrogenase (NADP+ dependent) 1-like</t>
  </si>
  <si>
    <t>ENSMUSG00000041828</t>
  </si>
  <si>
    <t>Abca8a</t>
  </si>
  <si>
    <t>ATP-binding cassette, sub-family A (ABC1), member 8a</t>
  </si>
  <si>
    <t>ENSMUSG00000026077</t>
  </si>
  <si>
    <t>Npas2</t>
  </si>
  <si>
    <t>neuronal PAS domain protein 2</t>
  </si>
  <si>
    <t>ENSMUSG00000029602</t>
  </si>
  <si>
    <t>Rasal1</t>
  </si>
  <si>
    <t>RAS protein activator like 1 (GAP1 like)</t>
  </si>
  <si>
    <t>ENSMUSG00000061740</t>
  </si>
  <si>
    <t>Cyp2d22</t>
  </si>
  <si>
    <t>cytochrome P450, family 2, subfamily d, polypeptide 22</t>
  </si>
  <si>
    <t>ENSMUSG00000045930</t>
  </si>
  <si>
    <t>Clec14a</t>
  </si>
  <si>
    <t>C-type lectin domain family 14, member a</t>
  </si>
  <si>
    <t>ENSMUSG00000038141</t>
  </si>
  <si>
    <t>Tmem181a</t>
  </si>
  <si>
    <t>transmembrane protein 181A</t>
  </si>
  <si>
    <t>ENSMUSG00000031167</t>
  </si>
  <si>
    <t>Rbm3</t>
  </si>
  <si>
    <t>RNA binding motif protein 3</t>
  </si>
  <si>
    <t>ENSMUSG00000055866</t>
  </si>
  <si>
    <t>Per2</t>
  </si>
  <si>
    <t>period circadian clock 2</t>
  </si>
  <si>
    <t>ENSMUSG00000015305</t>
  </si>
  <si>
    <t>Sash1</t>
  </si>
  <si>
    <t>SAM and SH3 domain containing 1</t>
  </si>
  <si>
    <t>ENSMUSG00000004105</t>
  </si>
  <si>
    <t>Angptl2</t>
  </si>
  <si>
    <t>angiopoietin-like 2</t>
  </si>
  <si>
    <t>ENSMUSG00000021675</t>
  </si>
  <si>
    <t>F2rl2</t>
  </si>
  <si>
    <t>coagulation factor II (thrombin) receptor-like 2</t>
  </si>
  <si>
    <t>ENSMUSG00000050953</t>
  </si>
  <si>
    <t>Gja1</t>
  </si>
  <si>
    <t>gap junction protein, alpha 1</t>
  </si>
  <si>
    <t>ENSMUSG00000040170</t>
  </si>
  <si>
    <t>Fmo2</t>
  </si>
  <si>
    <t>flavin containing monooxygenase 2</t>
  </si>
  <si>
    <t>ENSMUSG00000020154</t>
  </si>
  <si>
    <t>Ptprb</t>
  </si>
  <si>
    <t>protein tyrosine phosphatase, receptor type, B</t>
  </si>
  <si>
    <t>ENSMUSG00000022816</t>
  </si>
  <si>
    <t>Fstl1</t>
  </si>
  <si>
    <t>follistatin-like 1</t>
  </si>
  <si>
    <t>ENSMUSG00000028527</t>
  </si>
  <si>
    <t>Ak4</t>
  </si>
  <si>
    <t>adenylate kinase 4</t>
  </si>
  <si>
    <t>ENSMUSG00000034424</t>
  </si>
  <si>
    <t>Gcsh</t>
  </si>
  <si>
    <t>glycine cleavage system protein H (aminomethyl carrier)</t>
  </si>
  <si>
    <t>ENSMUSG00000023272</t>
  </si>
  <si>
    <t>Creld2</t>
  </si>
  <si>
    <t>cysteine-rich with EGF-like domains 2</t>
  </si>
  <si>
    <t>ENSMUSG00000051590</t>
  </si>
  <si>
    <t>Map3k19</t>
  </si>
  <si>
    <t>mitogen-activated protein kinase kinase kinase 19</t>
  </si>
  <si>
    <t>ENSMUSG00000033595</t>
  </si>
  <si>
    <t>Lgi3</t>
  </si>
  <si>
    <t>leucine-rich repeat LGI family, member 3</t>
  </si>
  <si>
    <t>ENSMUSG00000025558</t>
  </si>
  <si>
    <t>Dock9</t>
  </si>
  <si>
    <t>dedicator of cytokinesis 9</t>
  </si>
  <si>
    <t>ENSMUSG00000026834</t>
  </si>
  <si>
    <t>Acvr1c</t>
  </si>
  <si>
    <t>activin A receptor, type IC</t>
  </si>
  <si>
    <t>ENSMUSG00000032221</t>
  </si>
  <si>
    <t>Mns1</t>
  </si>
  <si>
    <t>meiosis-specific nuclear structural protein 1</t>
  </si>
  <si>
    <t>ENSMUSG00000043924</t>
  </si>
  <si>
    <t>Ncmap</t>
  </si>
  <si>
    <t>noncompact myelin associated protein</t>
  </si>
  <si>
    <t>ENSMUSG00000026864</t>
  </si>
  <si>
    <t>Hspa5</t>
  </si>
  <si>
    <t>heat shock protein 5</t>
  </si>
  <si>
    <t>ENSMUSG00000001864</t>
  </si>
  <si>
    <t>Aif1l</t>
  </si>
  <si>
    <t>allograft inflammatory factor 1-like</t>
  </si>
  <si>
    <t>ENSMUSG00000062234</t>
  </si>
  <si>
    <t>Gak</t>
  </si>
  <si>
    <t>cyclin G associated kinase</t>
  </si>
  <si>
    <t>ENSMUSG00000045655</t>
  </si>
  <si>
    <t>Fam216b</t>
  </si>
  <si>
    <t>family with sequence similarity 216, member B</t>
  </si>
  <si>
    <t>ENSMUSG00000022262</t>
  </si>
  <si>
    <t>Dnah5</t>
  </si>
  <si>
    <t>dynein, axonemal, heavy chain 5</t>
  </si>
  <si>
    <t>ENSMUSG00000020893</t>
  </si>
  <si>
    <t>Per1</t>
  </si>
  <si>
    <t>period circadian clock 1</t>
  </si>
  <si>
    <t>ENSMUSG00000018217</t>
  </si>
  <si>
    <t>Pmp22</t>
  </si>
  <si>
    <t>peripheral myelin protein 22</t>
  </si>
  <si>
    <t>ENSMUSG00000030093</t>
  </si>
  <si>
    <t>Wnt7a</t>
  </si>
  <si>
    <t>wingless-type MMTV integration site family, member 7A</t>
  </si>
  <si>
    <t>ENSMUSG00000041323</t>
  </si>
  <si>
    <t>Ak7</t>
  </si>
  <si>
    <t>adenylate kinase 7</t>
  </si>
  <si>
    <t>ENSMUSG00000042286</t>
  </si>
  <si>
    <t>Stab1</t>
  </si>
  <si>
    <t>stabilin 1</t>
  </si>
  <si>
    <t>ENSMUSG00000063317</t>
  </si>
  <si>
    <t>Usp31</t>
  </si>
  <si>
    <t>ubiquitin specific peptidase 31</t>
  </si>
  <si>
    <t>ENSMUSG00000029328</t>
  </si>
  <si>
    <t>Hnrnpdl</t>
  </si>
  <si>
    <t>heterogeneous nuclear ribonucleoprotein D-like</t>
  </si>
  <si>
    <t>ENSMUSG00000021390</t>
  </si>
  <si>
    <t>Ogn</t>
  </si>
  <si>
    <t>osteoglycin</t>
  </si>
  <si>
    <t>ENSMUSG00000071042</t>
  </si>
  <si>
    <t>Rasgrp3</t>
  </si>
  <si>
    <t>RAS, guanyl releasing protein 3</t>
  </si>
  <si>
    <t>ENSMUSG00000060639</t>
  </si>
  <si>
    <t>Hist1h4i</t>
  </si>
  <si>
    <t>histone cluster 1, H4i</t>
  </si>
  <si>
    <t>ENSMUSG00000030757</t>
  </si>
  <si>
    <t>Zkscan2</t>
  </si>
  <si>
    <t>zinc finger with KRAB and SCAN domains 2</t>
  </si>
  <si>
    <t>ENSMUSG00000051515</t>
  </si>
  <si>
    <t>Fam181b</t>
  </si>
  <si>
    <t>family with sequence similarity 181, member B</t>
  </si>
  <si>
    <t>ENSMUSG00000010021</t>
  </si>
  <si>
    <t>Kif19a</t>
  </si>
  <si>
    <t>kinesin family member 19A</t>
  </si>
  <si>
    <t>ENSMUSG00000020836</t>
  </si>
  <si>
    <t>Coro6</t>
  </si>
  <si>
    <t>coronin 6</t>
  </si>
  <si>
    <t>ENSMUSG00000034810</t>
  </si>
  <si>
    <t>Scn7a</t>
  </si>
  <si>
    <t>sodium channel, voltage-gated, type VII, alpha</t>
  </si>
  <si>
    <t>ENSMUSG00000015659</t>
  </si>
  <si>
    <t>Serac1</t>
  </si>
  <si>
    <t>serine active site containing 1</t>
  </si>
  <si>
    <t>ENSMUSG00000020629</t>
  </si>
  <si>
    <t>Adi1</t>
  </si>
  <si>
    <t>acireductone dioxygenase 1</t>
  </si>
  <si>
    <t>ENSMUSG00000091243</t>
  </si>
  <si>
    <t>Vgll3</t>
  </si>
  <si>
    <t>vestigial like family member 3</t>
  </si>
  <si>
    <t>ENSMUSG00000032702</t>
  </si>
  <si>
    <t>Kank1</t>
  </si>
  <si>
    <t>KN motif and ankyrin repeat domains 1</t>
  </si>
  <si>
    <t>ENSMUSG00000022371</t>
  </si>
  <si>
    <t>Col14a1</t>
  </si>
  <si>
    <t>collagen, type XIV, alpha 1</t>
  </si>
  <si>
    <t>ENSMUSG00000070532</t>
  </si>
  <si>
    <t>Ccdc190</t>
  </si>
  <si>
    <t>coiled-coil domain containing 190</t>
  </si>
  <si>
    <t>ENSMUSG00000092837</t>
  </si>
  <si>
    <t>Rpph1</t>
  </si>
  <si>
    <t>ribonuclease P RNA component H1</t>
  </si>
  <si>
    <t>ENSMUSG00000038679</t>
  </si>
  <si>
    <t>Trps1</t>
  </si>
  <si>
    <t>transcriptional repressor GATA binding 1</t>
  </si>
  <si>
    <t>ENSMUSG00000022742</t>
  </si>
  <si>
    <t>Cpox</t>
  </si>
  <si>
    <t>coproporphyrinogen oxidase</t>
  </si>
  <si>
    <t>ENSMUSG00000079470</t>
  </si>
  <si>
    <t>Utp14b</t>
  </si>
  <si>
    <t>UTP14B small subunit processome component</t>
  </si>
  <si>
    <t>ENSMUSG00000022376</t>
  </si>
  <si>
    <t>Adcy8</t>
  </si>
  <si>
    <t>adenylate cyclase 8</t>
  </si>
  <si>
    <t>ENSMUSG00000074802</t>
  </si>
  <si>
    <t>Gas2l3</t>
  </si>
  <si>
    <t>growth arrest-specific 2 like 3</t>
  </si>
  <si>
    <t>ENSMUSG00000030103</t>
  </si>
  <si>
    <t>Bhlhe40</t>
  </si>
  <si>
    <t>basic helix-loop-helix family, member e40</t>
  </si>
  <si>
    <t>ENSMUSG00000021948</t>
  </si>
  <si>
    <t>Prkcd</t>
  </si>
  <si>
    <t>protein kinase C, delta</t>
  </si>
  <si>
    <t>ENSMUSG00000031825</t>
  </si>
  <si>
    <t>Crispld2</t>
  </si>
  <si>
    <t>cysteine-rich secretory protein LCCL domain containing 2</t>
  </si>
  <si>
    <t>ENSMUSG00000045092</t>
  </si>
  <si>
    <t>S1pr1</t>
  </si>
  <si>
    <t>sphingosine-1-phosphate receptor 1</t>
  </si>
  <si>
    <t>ENSMUSG00000022510</t>
  </si>
  <si>
    <t>Trp63</t>
  </si>
  <si>
    <t>transformation related protein 63</t>
  </si>
  <si>
    <t>ENSMUSG00000074637</t>
  </si>
  <si>
    <t>Sox2</t>
  </si>
  <si>
    <t>SRY (sex determining region Y)-box 2</t>
  </si>
  <si>
    <t>ENSMUSG00000045193</t>
  </si>
  <si>
    <t>Cirbp</t>
  </si>
  <si>
    <t>cold inducible RNA binding protein</t>
  </si>
  <si>
    <t>ENSMUSG00000066129</t>
  </si>
  <si>
    <t>Kndc1</t>
  </si>
  <si>
    <t>kinase non-catalytic C-lobe domain (KIND) containing 1</t>
  </si>
  <si>
    <t>ENSMUSG00000025324</t>
  </si>
  <si>
    <t>Atp10a</t>
  </si>
  <si>
    <t>ATPase, class V, type 10A</t>
  </si>
  <si>
    <t>ENSMUSG00000046523</t>
  </si>
  <si>
    <t>Kctd4</t>
  </si>
  <si>
    <t>potassium channel tetramerisation domain containing 4</t>
  </si>
  <si>
    <t>ENSMUSG00000060678</t>
  </si>
  <si>
    <t>Hist1h4c</t>
  </si>
  <si>
    <t>histone cluster 1, H4c</t>
  </si>
  <si>
    <t>ENSMUSG00000056749</t>
  </si>
  <si>
    <t>Nfil3</t>
  </si>
  <si>
    <t>nuclear factor, interleukin 3, regulated</t>
  </si>
  <si>
    <t>ENSMUSG00000020571</t>
  </si>
  <si>
    <t>Pdia6</t>
  </si>
  <si>
    <t>protein disulfide isomerase associated 6</t>
  </si>
  <si>
    <t>ENSMUSG00000009013</t>
  </si>
  <si>
    <t>Dynll1</t>
  </si>
  <si>
    <t>dynein light chain LC8-type 1</t>
  </si>
  <si>
    <t>ENSMUSG00000029307</t>
  </si>
  <si>
    <t>Dmp1</t>
  </si>
  <si>
    <t>dentin matrix protein 1</t>
  </si>
  <si>
    <t>ENSMUSG00000051495</t>
  </si>
  <si>
    <t>Irf2bp2</t>
  </si>
  <si>
    <t>interferon regulatory factor 2 binding protein 2</t>
  </si>
  <si>
    <t>ENSMUSG00000053198</t>
  </si>
  <si>
    <t>Prx</t>
  </si>
  <si>
    <t>periaxin</t>
  </si>
  <si>
    <t>ENSMUSG00000010307</t>
  </si>
  <si>
    <t>Tmem86a</t>
  </si>
  <si>
    <t>transmembrane protein 86A</t>
  </si>
  <si>
    <t>ENSMUSG00000008206</t>
  </si>
  <si>
    <t>Cers4</t>
  </si>
  <si>
    <t>ceramide synthase 4</t>
  </si>
  <si>
    <t>ENSMUSG00000001930</t>
  </si>
  <si>
    <t>Vwf</t>
  </si>
  <si>
    <t>Von Willebrand factor</t>
  </si>
  <si>
    <t>ENSMUSG00000038816</t>
  </si>
  <si>
    <t>Ctnnal1</t>
  </si>
  <si>
    <t>catenin (cadherin associated protein), alpha-like 1</t>
  </si>
  <si>
    <t>ENSMUSG00000039830</t>
  </si>
  <si>
    <t>Olig2</t>
  </si>
  <si>
    <t>oligodendrocyte transcription factor 2</t>
  </si>
  <si>
    <t>ENSMUSG00000018830</t>
  </si>
  <si>
    <t>Myh11</t>
  </si>
  <si>
    <t>myosin, heavy polypeptide 11, smooth muscle</t>
  </si>
  <si>
    <t>ENSMUSG00000042644</t>
  </si>
  <si>
    <t>Itpr3</t>
  </si>
  <si>
    <t>inositol 1,4,5-triphosphate receptor 3</t>
  </si>
  <si>
    <t>ENSMUSG00000041378</t>
  </si>
  <si>
    <t>Cldn5</t>
  </si>
  <si>
    <t>claudin 5</t>
  </si>
  <si>
    <t>ENSMUSG00000030157</t>
  </si>
  <si>
    <t>Clec2d</t>
  </si>
  <si>
    <t>C-type lectin domain family 2, member d</t>
  </si>
  <si>
    <t>ENSMUSG00000032942</t>
  </si>
  <si>
    <t>Ucp3</t>
  </si>
  <si>
    <t>uncoupling protein 3 (mitochondrial, proton carrier)</t>
  </si>
  <si>
    <t>ENSMUSG00000022899</t>
  </si>
  <si>
    <t>Slc15a2</t>
  </si>
  <si>
    <t>solute carrier family 15 (H+/peptide transporter), member 2</t>
  </si>
  <si>
    <t>ENSMUSG00000021904</t>
  </si>
  <si>
    <t>Sema3g</t>
  </si>
  <si>
    <t>sema domain, immunoglobulin domain (Ig), short basic domain, secreted, (semaphorin) 3G</t>
  </si>
  <si>
    <t>ENSMUSG00000009378</t>
  </si>
  <si>
    <t>Slc16a12</t>
  </si>
  <si>
    <t>solute carrier family 16 (monocarboxylic acid transporters), member 12</t>
  </si>
  <si>
    <t>ENSMUSG00000032413</t>
  </si>
  <si>
    <t>Rasa2</t>
  </si>
  <si>
    <t>RAS p21 protein activator 2</t>
  </si>
  <si>
    <t>ENSMUSG00000030711</t>
  </si>
  <si>
    <t>Sult1a1</t>
  </si>
  <si>
    <t>sulfotransferase family 1A, phenol-preferring, member 1</t>
  </si>
  <si>
    <t>ENSMUSG00000045404</t>
  </si>
  <si>
    <t>Kcnk13</t>
  </si>
  <si>
    <t>potassium channel, subfamily K, member 13</t>
  </si>
  <si>
    <t>ENSMUSG00000026888</t>
  </si>
  <si>
    <t>Grb14</t>
  </si>
  <si>
    <t>growth factor receptor bound protein 14</t>
  </si>
  <si>
    <t>ENSMUSG00000055302</t>
  </si>
  <si>
    <t>Mrfap1</t>
  </si>
  <si>
    <t>Morf4 family associated protein 1</t>
  </si>
  <si>
    <t>ENSMUSG00000002900</t>
  </si>
  <si>
    <t>Lamb1</t>
  </si>
  <si>
    <t>laminin B1</t>
  </si>
  <si>
    <t>ENSMUSG00000038354</t>
  </si>
  <si>
    <t>Ankrd35</t>
  </si>
  <si>
    <t>ankyrin repeat domain 35</t>
  </si>
  <si>
    <t>ENSMUSG00000020642</t>
  </si>
  <si>
    <t>Rnf144a</t>
  </si>
  <si>
    <t>ring finger protein 144A</t>
  </si>
  <si>
    <t>ENSMUSG00000024066</t>
  </si>
  <si>
    <t>Xdh</t>
  </si>
  <si>
    <t>xanthine dehydrogenase</t>
  </si>
  <si>
    <t>ENSMUSG00000072941</t>
  </si>
  <si>
    <t>Sod3</t>
  </si>
  <si>
    <t>superoxide dismutase 3, extracellular</t>
  </si>
  <si>
    <t>ENSMUSG00000015970</t>
  </si>
  <si>
    <t>Chdh</t>
  </si>
  <si>
    <t>choline dehydrogenase</t>
  </si>
  <si>
    <t>ENSMUSG00000081225</t>
  </si>
  <si>
    <t>Cyp2j12</t>
  </si>
  <si>
    <t>cytochrome P450, family 2, subfamily j, polypeptide 12</t>
  </si>
  <si>
    <t>ENSMUSG00000027524</t>
  </si>
  <si>
    <t>Edn3</t>
  </si>
  <si>
    <t>endothelin 3</t>
  </si>
  <si>
    <t>ENSMUSG00000030795</t>
  </si>
  <si>
    <t>Fus</t>
  </si>
  <si>
    <t>fused in sarcoma</t>
  </si>
  <si>
    <t>ENSMUSG00000026831</t>
  </si>
  <si>
    <t>1700007K13Rik</t>
  </si>
  <si>
    <t>RIKEN cDNA 1700007K13 gene</t>
  </si>
  <si>
    <t>ENSMUSG00000022021</t>
  </si>
  <si>
    <t>Diaph3</t>
  </si>
  <si>
    <t>diaphanous related formin 3</t>
  </si>
  <si>
    <t>ENSMUSG00000022231</t>
  </si>
  <si>
    <t>Sema5a</t>
  </si>
  <si>
    <t>sema domain, seven thrombospondin repeats (type 1 and type 1-like), transmembrane domain (TM) and short cytoplasmic domain, (semaphorin) 5A</t>
  </si>
  <si>
    <t>ENSMUSG00000061482</t>
  </si>
  <si>
    <t>Hist1h4d</t>
  </si>
  <si>
    <t>histone cluster 1, H4d</t>
  </si>
  <si>
    <t>ENSMUSG00000001435</t>
  </si>
  <si>
    <t>Col18a1</t>
  </si>
  <si>
    <t>collagen, type XVIII, alpha 1</t>
  </si>
  <si>
    <t>ENSMUSG00000066687</t>
  </si>
  <si>
    <t>Zbtb16</t>
  </si>
  <si>
    <t>zinc finger and BTB domain containing 16</t>
  </si>
  <si>
    <t>ENSMUSG00000003949</t>
  </si>
  <si>
    <t>Hlf</t>
  </si>
  <si>
    <t>hepatic leukemia factor</t>
  </si>
  <si>
    <t>ENSMUSG00000030839</t>
  </si>
  <si>
    <t>Sergef</t>
  </si>
  <si>
    <t>secretion regulating guanine nucleotide exchange factor</t>
  </si>
  <si>
    <t>ENSMUSG00000034377</t>
  </si>
  <si>
    <t>Tulp4</t>
  </si>
  <si>
    <t>tubby like protein 4</t>
  </si>
  <si>
    <t>ENSMUSG00000038007</t>
  </si>
  <si>
    <t>Acer2</t>
  </si>
  <si>
    <t>alkaline ceramidase 2</t>
  </si>
  <si>
    <t>ENSMUSG00000044921</t>
  </si>
  <si>
    <t>Rassf9</t>
  </si>
  <si>
    <t>Ras association (RalGDS/AF-6) domain family (N-terminal) member 9</t>
  </si>
  <si>
    <t>ENSMUSG00000023484</t>
  </si>
  <si>
    <t>Prph</t>
  </si>
  <si>
    <t>peripherin</t>
  </si>
  <si>
    <t>ENSMUSG00000029521</t>
  </si>
  <si>
    <t>Chek2</t>
  </si>
  <si>
    <t>checkpoint kinase 2</t>
  </si>
  <si>
    <t>ENSMUSG00000026389</t>
  </si>
  <si>
    <t>Steap3</t>
  </si>
  <si>
    <t>STEAP family member 3</t>
  </si>
  <si>
    <t>ENSMUSG00000020591</t>
  </si>
  <si>
    <t>Ntsr2</t>
  </si>
  <si>
    <t>neurotensin receptor 2</t>
  </si>
  <si>
    <t>ENSMUSG00000026830</t>
  </si>
  <si>
    <t>Ermn</t>
  </si>
  <si>
    <t>ermin, ERM-like protein</t>
  </si>
  <si>
    <t>ENSMUSG00000018849</t>
  </si>
  <si>
    <t>Wwc1</t>
  </si>
  <si>
    <t>WW, C2 and coiled-coil domain containing 1</t>
  </si>
  <si>
    <t>ENSMUSG00000004100</t>
  </si>
  <si>
    <t>Ppan</t>
  </si>
  <si>
    <t>peter pan homolog (Drosophila)</t>
  </si>
  <si>
    <t>ENSMUSG00000021033</t>
  </si>
  <si>
    <t>Gstz1</t>
  </si>
  <si>
    <t>glutathione transferase zeta 1 (maleylacetoacetate isomerase)</t>
  </si>
  <si>
    <t>ENSMUSG00000026080</t>
  </si>
  <si>
    <t>Chst10</t>
  </si>
  <si>
    <t>carbohydrate sulfotransferase 10</t>
  </si>
  <si>
    <t>ENSMUSG00000020846</t>
  </si>
  <si>
    <t>Rflnb</t>
  </si>
  <si>
    <t>refilin B</t>
  </si>
  <si>
    <t>ENSMUSG00000022453</t>
  </si>
  <si>
    <t>Naga</t>
  </si>
  <si>
    <t>N-acetyl galactosaminidase, alpha</t>
  </si>
  <si>
    <t>ENSMUSG00000028671</t>
  </si>
  <si>
    <t>Gale</t>
  </si>
  <si>
    <t>galactose-4-epimerase, UDP</t>
  </si>
  <si>
    <t>ENSMUSG00000035805</t>
  </si>
  <si>
    <t>Mlc1</t>
  </si>
  <si>
    <t>megalencephalic leukoencephalopathy with subcortical cysts 1 homolog (human)</t>
  </si>
  <si>
    <t>ENSMUSG00000071847</t>
  </si>
  <si>
    <t>Apcdd1</t>
  </si>
  <si>
    <t>adenomatosis polyposis coli down-regulated 1</t>
  </si>
  <si>
    <t>ENSMUSG00000014303</t>
  </si>
  <si>
    <t>Glis2</t>
  </si>
  <si>
    <t>GLIS family zinc finger 2</t>
  </si>
  <si>
    <t>ENSMUSG00000022769</t>
  </si>
  <si>
    <t>Sdf2l1</t>
  </si>
  <si>
    <t>stromal cell-derived factor 2-like 1</t>
  </si>
  <si>
    <t>ENSMUSG00000052353</t>
  </si>
  <si>
    <t>Cemip</t>
  </si>
  <si>
    <t>cell migration inducing protein, hyaluronan binding</t>
  </si>
  <si>
    <t>ENSMUSG00000020044</t>
  </si>
  <si>
    <t>Timp3</t>
  </si>
  <si>
    <t>tissue inhibitor of metalloproteinase 3</t>
  </si>
  <si>
    <t>ENSMUSG00000025978</t>
  </si>
  <si>
    <t>Rftn2</t>
  </si>
  <si>
    <t>raftlin family member 2</t>
  </si>
  <si>
    <t>ENSMUSG00000030116</t>
  </si>
  <si>
    <t>Mfap5</t>
  </si>
  <si>
    <t>microfibrillar associated protein 5</t>
  </si>
  <si>
    <t>ENSMUSG00000035493</t>
  </si>
  <si>
    <t>Tgfbi</t>
  </si>
  <si>
    <t>transforming growth factor, beta induced</t>
  </si>
  <si>
    <t>ENSMUSG00000060923</t>
  </si>
  <si>
    <t>Acyp2</t>
  </si>
  <si>
    <t>acylphosphatase 2, muscle type</t>
  </si>
  <si>
    <t>ENSMUSG00000048878</t>
  </si>
  <si>
    <t>Hexim1</t>
  </si>
  <si>
    <t>hexamethylene bis-acetamide inducible 1</t>
  </si>
  <si>
    <t>ENSMUSG00000059208</t>
  </si>
  <si>
    <t>Hnrnpm</t>
  </si>
  <si>
    <t>heterogeneous nuclear ribonucleoprotein M</t>
  </si>
  <si>
    <t>ENSMUSG00000048782</t>
  </si>
  <si>
    <t>Insc</t>
  </si>
  <si>
    <t>inscuteable homolog (Drosophila)</t>
  </si>
  <si>
    <t>ENSMUSG00000001288</t>
  </si>
  <si>
    <t>Rarg</t>
  </si>
  <si>
    <t>retinoic acid receptor, gamma</t>
  </si>
  <si>
    <t>ENSMUSG00000030237</t>
  </si>
  <si>
    <t>Slco1a4</t>
  </si>
  <si>
    <t>solute carrier organic anion transporter family, member 1a4</t>
  </si>
  <si>
    <t>ENSMUSG00000040428</t>
  </si>
  <si>
    <t>Plekha4</t>
  </si>
  <si>
    <t>pleckstrin homology domain containing, family A (phosphoinositide binding specific) member 4</t>
  </si>
  <si>
    <t>ENSMUSG00000021614</t>
  </si>
  <si>
    <t>Vcan</t>
  </si>
  <si>
    <t>versican</t>
  </si>
  <si>
    <t>ENSMUSG00000026058</t>
  </si>
  <si>
    <t>Khdrbs2</t>
  </si>
  <si>
    <t>KH domain containing, RNA binding, signal transduction associated 2</t>
  </si>
  <si>
    <t>ENSMUSG00000030522</t>
  </si>
  <si>
    <t>Mtmr10</t>
  </si>
  <si>
    <t>myotubularin related protein 10</t>
  </si>
  <si>
    <t>ENSMUSG00000028339</t>
  </si>
  <si>
    <t>Col15a1</t>
  </si>
  <si>
    <t>collagen, type XV, alpha 1</t>
  </si>
  <si>
    <t>ENSMUSG00000020282</t>
  </si>
  <si>
    <t>Rhbdf1</t>
  </si>
  <si>
    <t>rhomboid 5 homolog 1</t>
  </si>
  <si>
    <t>ENSMUSG00000059970</t>
  </si>
  <si>
    <t>Hspa2</t>
  </si>
  <si>
    <t>heat shock protein 2</t>
  </si>
  <si>
    <t>ENSMUSG00000023191</t>
  </si>
  <si>
    <t>P3h3</t>
  </si>
  <si>
    <t>prolyl 3-hydroxylase 3</t>
  </si>
  <si>
    <t>ENSMUSG00000045589</t>
  </si>
  <si>
    <t>Frrs1l</t>
  </si>
  <si>
    <t>ferric-chelate reductase 1 like</t>
  </si>
  <si>
    <t>ENSMUSG00000032060</t>
  </si>
  <si>
    <t>Cryab</t>
  </si>
  <si>
    <t>crystallin, alpha B</t>
  </si>
  <si>
    <t>ENSMUSG00000041660</t>
  </si>
  <si>
    <t>Bbox1</t>
  </si>
  <si>
    <t>butyrobetaine (gamma), 2-oxoglutarate dioxygenase 1 (gamma-butyrobetaine hydroxylase)</t>
  </si>
  <si>
    <t>ENSMUSG00000028573</t>
  </si>
  <si>
    <t>Fggy</t>
  </si>
  <si>
    <t>FGGY carbohydrate kinase domain containing</t>
  </si>
  <si>
    <t>ENSMUSG00000056492</t>
  </si>
  <si>
    <t>Adgrf5</t>
  </si>
  <si>
    <t>adhesion G protein-coupled receptor F5</t>
  </si>
  <si>
    <t>ENSMUSG00000040136</t>
  </si>
  <si>
    <t>Abcc8</t>
  </si>
  <si>
    <t>ATP-binding cassette, sub-family C (CFTR/MRP), member 8</t>
  </si>
  <si>
    <t>ENSMUSG00000025823</t>
  </si>
  <si>
    <t>Pdia4</t>
  </si>
  <si>
    <t>protein disulfide isomerase associated 4</t>
  </si>
  <si>
    <t>ENSMUSG00000097023</t>
  </si>
  <si>
    <t>Mir9-3hg</t>
  </si>
  <si>
    <t>Mir9-3 host gene</t>
  </si>
  <si>
    <t>ENSMUSG00000067818</t>
  </si>
  <si>
    <t>Myl9</t>
  </si>
  <si>
    <t>myosin, light polypeptide 9, regulatory</t>
  </si>
  <si>
    <t>ENSMUSG00000001700</t>
  </si>
  <si>
    <t>Gramd3</t>
  </si>
  <si>
    <t>GRAM domain containing 3</t>
  </si>
  <si>
    <t>ENSMUSG00000038181</t>
  </si>
  <si>
    <t>Chpf2</t>
  </si>
  <si>
    <t>chondroitin polymerizing factor 2</t>
  </si>
  <si>
    <t>ENSMUSG00000046618</t>
  </si>
  <si>
    <t>Olfml2a</t>
  </si>
  <si>
    <t>olfactomedin-like 2A</t>
  </si>
  <si>
    <t>ENSMUSG00000038418</t>
  </si>
  <si>
    <t>Egr1</t>
  </si>
  <si>
    <t>early growth response 1</t>
  </si>
  <si>
    <t>ENSMUSG00000003814</t>
  </si>
  <si>
    <t>Calr</t>
  </si>
  <si>
    <t>calreticulin</t>
  </si>
  <si>
    <t>ENSMUSG00000030539</t>
  </si>
  <si>
    <t>Sema4b</t>
  </si>
  <si>
    <t>sema domain, immunoglobulin domain (Ig), transmembrane domain (TM) and short cytoplasmic domain, (semaphorin) 4B</t>
  </si>
  <si>
    <t>ENSMUSG00000046229</t>
  </si>
  <si>
    <t>Scand1</t>
  </si>
  <si>
    <t>SCAN domain-containing 1</t>
  </si>
  <si>
    <t>ENSMUSG00000063406</t>
  </si>
  <si>
    <t>Tmed5</t>
  </si>
  <si>
    <t>transmembrane p24 trafficking protein 5</t>
  </si>
  <si>
    <t>ENSMUSG00000029076</t>
  </si>
  <si>
    <t>Sdf4</t>
  </si>
  <si>
    <t>stromal cell derived factor 4</t>
  </si>
  <si>
    <t>ENSMUSG00000019874</t>
  </si>
  <si>
    <t>Fabp7</t>
  </si>
  <si>
    <t>fatty acid binding protein 7, brain</t>
  </si>
  <si>
    <t>ENSMUSG00000066058</t>
  </si>
  <si>
    <t>Cldn19</t>
  </si>
  <si>
    <t>claudin 19</t>
  </si>
  <si>
    <t>ENSMUSG00000024899</t>
  </si>
  <si>
    <t>Papss2</t>
  </si>
  <si>
    <t>3'-phosphoadenosine 5'-phosphosulfate synthase 2</t>
  </si>
  <si>
    <t>ENSMUSG00000001240</t>
  </si>
  <si>
    <t>Ramp2</t>
  </si>
  <si>
    <t>receptor (calcitonin) activity modifying protein 2</t>
  </si>
  <si>
    <t>ENSMUSG00000027274</t>
  </si>
  <si>
    <t>Mkks</t>
  </si>
  <si>
    <t>McKusick-Kaufman syndrome</t>
  </si>
  <si>
    <t>ENSMUSG00000089774</t>
  </si>
  <si>
    <t>Slc5a3</t>
  </si>
  <si>
    <t>solute carrier family 5 (inositol transporters), member 3</t>
  </si>
  <si>
    <t>ENSMUSG00000020048</t>
  </si>
  <si>
    <t>Hsp90b1</t>
  </si>
  <si>
    <t>heat shock protein 90, beta (Grp94), member 1</t>
  </si>
  <si>
    <t>ENSMUSG00000060938</t>
  </si>
  <si>
    <t>Rpl26</t>
  </si>
  <si>
    <t>ribosomal protein L26</t>
  </si>
  <si>
    <t>ENSMUSG00000024222</t>
  </si>
  <si>
    <t>Fkbp5</t>
  </si>
  <si>
    <t>FK506 binding protein 5</t>
  </si>
  <si>
    <t>ENSMUSG00000027204</t>
  </si>
  <si>
    <t>Fbn1</t>
  </si>
  <si>
    <t>fibrillin 1</t>
  </si>
  <si>
    <t>ENSMUSG00000042096</t>
  </si>
  <si>
    <t>Dao</t>
  </si>
  <si>
    <t>D-amino acid oxidase</t>
  </si>
  <si>
    <t>ENSMUSG00000024347</t>
  </si>
  <si>
    <t>Psd2</t>
  </si>
  <si>
    <t>pleckstrin and Sec7 domain containing 2</t>
  </si>
  <si>
    <t>ENSMUSG00000029298</t>
  </si>
  <si>
    <t>Gbp9</t>
  </si>
  <si>
    <t>guanylate-binding protein 9</t>
  </si>
  <si>
    <t>ENSMUSG00000023912</t>
  </si>
  <si>
    <t>Slc25a27</t>
  </si>
  <si>
    <t>solute carrier family 25, member 27</t>
  </si>
  <si>
    <t>ENSMUSG00000004460</t>
  </si>
  <si>
    <t>Dnajb11</t>
  </si>
  <si>
    <t>DnaJ heat shock protein family (Hsp40) member B11</t>
  </si>
  <si>
    <t>ENSMUSG00000026098</t>
  </si>
  <si>
    <t>Pms1</t>
  </si>
  <si>
    <t>postmeiotic segregation increased 1 (S. cerevisiae)</t>
  </si>
  <si>
    <t>ENSMUSG00000061322</t>
  </si>
  <si>
    <t>Dnaic1</t>
  </si>
  <si>
    <t>dynein, axonemal, intermediate chain 1</t>
  </si>
  <si>
    <t>ENSMUSG00000032278</t>
  </si>
  <si>
    <t>Paqr5</t>
  </si>
  <si>
    <t>progestin and adipoQ receptor family member V</t>
  </si>
  <si>
    <t>ENSMUSG00000033720</t>
  </si>
  <si>
    <t>Sfxn5</t>
  </si>
  <si>
    <t>sideroflexin 5</t>
  </si>
  <si>
    <t>ENSMUSG00000069833</t>
  </si>
  <si>
    <t>Ahnak</t>
  </si>
  <si>
    <t>AHNAK nucleoprotein (desmoyokin)</t>
  </si>
  <si>
    <t>ENSMUSG00000059288</t>
  </si>
  <si>
    <t>Cdyl</t>
  </si>
  <si>
    <t>chromodomain protein, Y chromosome-like</t>
  </si>
  <si>
    <t>ENSMUSG00000068220</t>
  </si>
  <si>
    <t>Lgals1</t>
  </si>
  <si>
    <t>lectin, galactose binding, soluble 1</t>
  </si>
  <si>
    <t>ENSMUSG00000033327</t>
  </si>
  <si>
    <t>Tnxb</t>
  </si>
  <si>
    <t>tenascin XB</t>
  </si>
  <si>
    <t>ENSMUSG00000042010</t>
  </si>
  <si>
    <t>Acacb</t>
  </si>
  <si>
    <t>acetyl-Coenzyme A carboxylase beta</t>
  </si>
  <si>
    <t>ENSMUSG00000020961</t>
  </si>
  <si>
    <t>Ston2</t>
  </si>
  <si>
    <t>stonin 2</t>
  </si>
  <si>
    <t>ENSMUSG00000039850</t>
  </si>
  <si>
    <t>Endov</t>
  </si>
  <si>
    <t>endonuclease V</t>
  </si>
  <si>
    <t>ENSMUSG00000021215</t>
  </si>
  <si>
    <t>Net1</t>
  </si>
  <si>
    <t>neuroepithelial cell transforming gene 1</t>
  </si>
  <si>
    <t>ENSMUSG00000016933</t>
  </si>
  <si>
    <t>Plcg1</t>
  </si>
  <si>
    <t>phospholipase C, gamma 1</t>
  </si>
  <si>
    <t>ENSMUSG00000039323</t>
  </si>
  <si>
    <t>Igfbp2</t>
  </si>
  <si>
    <t>insulin-like growth factor binding protein 2</t>
  </si>
  <si>
    <t>ENSMUSG00000091811</t>
  </si>
  <si>
    <t>Inafm1</t>
  </si>
  <si>
    <t>InaF motif containing 1</t>
  </si>
  <si>
    <t>ENSMUSG00000029718</t>
  </si>
  <si>
    <t>Pcolce</t>
  </si>
  <si>
    <t>procollagen C-endopeptidase enhancer protein</t>
  </si>
  <si>
    <t>ENSMUSG00000035783</t>
  </si>
  <si>
    <t>Acta2</t>
  </si>
  <si>
    <t>actin, alpha 2, smooth muscle, aorta</t>
  </si>
  <si>
    <t>ENSMUSG00000030669</t>
  </si>
  <si>
    <t>Calca</t>
  </si>
  <si>
    <t>calcitonin/calcitonin-related polypeptide, alpha</t>
  </si>
  <si>
    <t>ENSMUSG00000045932</t>
  </si>
  <si>
    <t>Ifit2</t>
  </si>
  <si>
    <t>interferon-induced protein with tetratricopeptide repeats 2</t>
  </si>
  <si>
    <t>ENSMUSG00000025982</t>
  </si>
  <si>
    <t>Sf3b1</t>
  </si>
  <si>
    <t>splicing factor 3b, subunit 1</t>
  </si>
  <si>
    <t>ENSMUSG00000021285</t>
  </si>
  <si>
    <t>Ppp1r13b</t>
  </si>
  <si>
    <t>protein phosphatase 1, regulatory (inhibitor) subunit 13B</t>
  </si>
  <si>
    <t>ENSMUSG00000030352</t>
  </si>
  <si>
    <t>Tspan9</t>
  </si>
  <si>
    <t>tetraspanin 9</t>
  </si>
  <si>
    <t>ENSMUSG00000034898</t>
  </si>
  <si>
    <t>Filip1</t>
  </si>
  <si>
    <t>filamin A interacting protein 1</t>
  </si>
  <si>
    <t>ENSMUSG00000057751</t>
  </si>
  <si>
    <t>Megf6</t>
  </si>
  <si>
    <t>multiple EGF-like-domains 6</t>
  </si>
  <si>
    <t>ENSMUSG00000029710</t>
  </si>
  <si>
    <t>Ephb4</t>
  </si>
  <si>
    <t>Eph receptor B4</t>
  </si>
  <si>
    <t>ENSMUSG00000025241</t>
  </si>
  <si>
    <t>Fyco1</t>
  </si>
  <si>
    <t>FYVE and coiled-coil domain containing 1</t>
  </si>
  <si>
    <t>ENSMUSG00000021552</t>
  </si>
  <si>
    <t>Gkap1</t>
  </si>
  <si>
    <t>G kinase anchoring protein 1</t>
  </si>
  <si>
    <t>ENSMUSG00000031665</t>
  </si>
  <si>
    <t>Sall1</t>
  </si>
  <si>
    <t>sal-like 1 (Drosophila)</t>
  </si>
  <si>
    <t>ENSMUSG00000057858</t>
  </si>
  <si>
    <t>Fam204a</t>
  </si>
  <si>
    <t>family with sequence similarity 204, member A</t>
  </si>
  <si>
    <t>ENSMUSG00000007655</t>
  </si>
  <si>
    <t>Cav1</t>
  </si>
  <si>
    <t>caveolin 1, caveolae protein</t>
  </si>
  <si>
    <t>ENSMUSG00000027168</t>
  </si>
  <si>
    <t>Pax6</t>
  </si>
  <si>
    <t>paired box 6</t>
  </si>
  <si>
    <t>ENSMUSG00000028991</t>
  </si>
  <si>
    <t>Mtor</t>
  </si>
  <si>
    <t>mechanistic target of rapamycin (serine/threonine kinase)</t>
  </si>
  <si>
    <t>ENSMUSG00000046402</t>
  </si>
  <si>
    <t>Rbp1</t>
  </si>
  <si>
    <t>retinol binding protein 1, cellular</t>
  </si>
  <si>
    <t>ENSMUSG00000047098</t>
  </si>
  <si>
    <t>Rnf31</t>
  </si>
  <si>
    <t>ring finger protein 31</t>
  </si>
  <si>
    <t>ENSMUSG00000032796</t>
  </si>
  <si>
    <t>Lama1</t>
  </si>
  <si>
    <t>laminin, alpha 1</t>
  </si>
  <si>
    <t>ENSMUSG00000037552</t>
  </si>
  <si>
    <t>Plekhg2</t>
  </si>
  <si>
    <t>pleckstrin homology domain containing, family G (with RhoGef domain) member 2</t>
  </si>
  <si>
    <t>ENSMUSG00000031885</t>
  </si>
  <si>
    <t>Cbfb</t>
  </si>
  <si>
    <t>core binding factor beta</t>
  </si>
  <si>
    <t>ENSMUSG00000066613</t>
  </si>
  <si>
    <t>Zfp932</t>
  </si>
  <si>
    <t>zinc finger protein 932</t>
  </si>
  <si>
    <t>ENSMUSG00000022799</t>
  </si>
  <si>
    <t>Arhgap31</t>
  </si>
  <si>
    <t>Rho GTPase activating protein 31</t>
  </si>
  <si>
    <t>ENSMUSG00000022827</t>
  </si>
  <si>
    <t>Rabl3</t>
  </si>
  <si>
    <t>RAB, member RAS oncogene family-like 3</t>
  </si>
  <si>
    <t>ENSMUSG00000076439</t>
  </si>
  <si>
    <t>Mog</t>
  </si>
  <si>
    <t>myelin oligodendrocyte glycoprotein</t>
  </si>
  <si>
    <t>ENSMUSG00000048371</t>
  </si>
  <si>
    <t>Pdp2</t>
  </si>
  <si>
    <t>pyruvate dehyrogenase phosphatase catalytic subunit 2</t>
  </si>
  <si>
    <t>ENSMUSG00000031328</t>
  </si>
  <si>
    <t>Flna</t>
  </si>
  <si>
    <t>filamin, alpha</t>
  </si>
  <si>
    <t>ENSMUSG00000024735</t>
  </si>
  <si>
    <t>Prpf19</t>
  </si>
  <si>
    <t>pre-mRNA processing factor 19</t>
  </si>
  <si>
    <t>ENSMUSG00000028763</t>
  </si>
  <si>
    <t>Hspg2</t>
  </si>
  <si>
    <t>perlecan (heparan sulfate proteoglycan 2)</t>
  </si>
  <si>
    <t>ENSMUSG00000021806</t>
  </si>
  <si>
    <t>Nid2</t>
  </si>
  <si>
    <t>nidogen 2</t>
  </si>
  <si>
    <t>ENSMUSG00000022332</t>
  </si>
  <si>
    <t>Khdrbs3</t>
  </si>
  <si>
    <t>KH domain containing, RNA binding, signal transduction associated 3</t>
  </si>
  <si>
    <t>ENSMUSG00000020614</t>
  </si>
  <si>
    <t>Fam20a</t>
  </si>
  <si>
    <t>family with sequence similarity 20, member A</t>
  </si>
  <si>
    <t>ENSMUSG00000035227</t>
  </si>
  <si>
    <t>Spcs2</t>
  </si>
  <si>
    <t>signal peptidase complex subunit 2 homolog (S. cerevisiae)</t>
  </si>
  <si>
    <t>ENSMUSG00000002980</t>
  </si>
  <si>
    <t>Bcam</t>
  </si>
  <si>
    <t>basal cell adhesion molecule</t>
  </si>
  <si>
    <t>ENSMUSG00000011148</t>
  </si>
  <si>
    <t>Adssl1</t>
  </si>
  <si>
    <t>adenylosuccinate synthetase like 1</t>
  </si>
  <si>
    <t>ENSMUSG00000029757</t>
  </si>
  <si>
    <t>Dync1i1</t>
  </si>
  <si>
    <t>dynein cytoplasmic 1 intermediate chain 1</t>
  </si>
  <si>
    <t>ENSMUSG00000060803</t>
  </si>
  <si>
    <t>Gstp1</t>
  </si>
  <si>
    <t>glutathione S-transferase, pi 1</t>
  </si>
  <si>
    <t>ENSMUSG00000039116</t>
  </si>
  <si>
    <t>Adgrg6</t>
  </si>
  <si>
    <t>adhesion G protein-coupled receptor G6</t>
  </si>
  <si>
    <t>ENSMUSG00000025154</t>
  </si>
  <si>
    <t>Arhgap19</t>
  </si>
  <si>
    <t>Rho GTPase activating protein 19</t>
  </si>
  <si>
    <t>ENSMUSG00000015568</t>
  </si>
  <si>
    <t>Lpl</t>
  </si>
  <si>
    <t>lipoprotein lipase</t>
  </si>
  <si>
    <t>ENSMUSG00000024033</t>
  </si>
  <si>
    <t>Rsph1</t>
  </si>
  <si>
    <t>radial spoke head 1 homolog (Chlamydomonas)</t>
  </si>
  <si>
    <t>ENSMUSG00000022843</t>
  </si>
  <si>
    <t>Clcn2</t>
  </si>
  <si>
    <t>chloride channel, voltage-sensitive 2</t>
  </si>
  <si>
    <t>ENSMUSG00000022272</t>
  </si>
  <si>
    <t>Myo10</t>
  </si>
  <si>
    <t>myosin X</t>
  </si>
  <si>
    <t>ENSMUSG00000041482</t>
  </si>
  <si>
    <t>Piezo2</t>
  </si>
  <si>
    <t>piezo-type mechanosensitive ion channel component 2</t>
  </si>
  <si>
    <t>ENSMUSG00000002831</t>
  </si>
  <si>
    <t>Plin4</t>
  </si>
  <si>
    <t>perilipin 4</t>
  </si>
  <si>
    <t>ENSMUSG00000020363</t>
  </si>
  <si>
    <t>Gfpt2</t>
  </si>
  <si>
    <t>glutamine fructose-6-phosphate transaminase 2</t>
  </si>
  <si>
    <t>ENSMUSG00000020681</t>
  </si>
  <si>
    <t>Ace</t>
  </si>
  <si>
    <t>angiotensin I converting enzyme (peptidyl-dipeptidase A) 1</t>
  </si>
  <si>
    <t>ENSMUSG00000034462</t>
  </si>
  <si>
    <t>Pkd2</t>
  </si>
  <si>
    <t>polycystic kidney disease 2</t>
  </si>
  <si>
    <t>ENSMUSG00000029168</t>
  </si>
  <si>
    <t>Dpysl5</t>
  </si>
  <si>
    <t>dihydropyrimidinase-like 5</t>
  </si>
  <si>
    <t>ENSMUSG00000033826</t>
  </si>
  <si>
    <t>Dnah8</t>
  </si>
  <si>
    <t>dynein, axonemal, heavy chain 8</t>
  </si>
  <si>
    <t>ENSMUSG00000003420</t>
  </si>
  <si>
    <t>Fcgrt</t>
  </si>
  <si>
    <t>Fc receptor, IgG, alpha chain transporter</t>
  </si>
  <si>
    <t>ENSMUSG00000030166</t>
  </si>
  <si>
    <t>Rad52</t>
  </si>
  <si>
    <t>RAD52 homolog, DNA repair protein</t>
  </si>
  <si>
    <t>ENSMUSG00000031639</t>
  </si>
  <si>
    <t>Tlr3</t>
  </si>
  <si>
    <t>toll-like receptor 3</t>
  </si>
  <si>
    <t>ENSMUSG00000039963</t>
  </si>
  <si>
    <t>Ccdc40</t>
  </si>
  <si>
    <t>coiled-coil domain containing 40</t>
  </si>
  <si>
    <t>Ensembl ID</t>
  </si>
  <si>
    <t>Name</t>
  </si>
  <si>
    <t>log2FC</t>
  </si>
  <si>
    <t>Specificity</t>
  </si>
  <si>
    <t>Shared</t>
  </si>
  <si>
    <t>Microglial</t>
  </si>
  <si>
    <t>Neur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/>
    <xf numFmtId="164" fontId="2" fillId="0" borderId="1" xfId="0" applyNumberFormat="1" applyFont="1" applyBorder="1"/>
    <xf numFmtId="2" fontId="2" fillId="0" borderId="1" xfId="0" applyNumberFormat="1" applyFont="1" applyBorder="1"/>
    <xf numFmtId="0" fontId="2" fillId="0" borderId="0" xfId="0" applyFont="1" applyBorder="1"/>
    <xf numFmtId="164" fontId="2" fillId="0" borderId="0" xfId="0" applyNumberFormat="1" applyFont="1" applyBorder="1"/>
  </cellXfs>
  <cellStyles count="1">
    <cellStyle name="Обычный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g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3"/>
  <sheetViews>
    <sheetView tabSelected="1" topLeftCell="C3" workbookViewId="0">
      <selection activeCell="C9" sqref="C9"/>
    </sheetView>
  </sheetViews>
  <sheetFormatPr defaultColWidth="8.81640625" defaultRowHeight="15.5" x14ac:dyDescent="0.35"/>
  <cols>
    <col min="1" max="1" width="21.36328125" style="4" bestFit="1" customWidth="1"/>
    <col min="2" max="2" width="14.6328125" style="4" bestFit="1" customWidth="1"/>
    <col min="3" max="3" width="56.81640625" style="4" customWidth="1"/>
    <col min="4" max="4" width="10.1796875" style="4" customWidth="1"/>
    <col min="5" max="5" width="9.453125" style="5" customWidth="1"/>
    <col min="6" max="6" width="9.6328125" style="4" customWidth="1"/>
    <col min="7" max="7" width="8.81640625" style="4" customWidth="1"/>
    <col min="8" max="8" width="12.81640625" style="4" customWidth="1"/>
    <col min="9" max="16384" width="8.81640625" style="4"/>
  </cols>
  <sheetData>
    <row r="1" spans="1:8" x14ac:dyDescent="0.35">
      <c r="A1" s="4" t="s">
        <v>820</v>
      </c>
      <c r="B1" s="1" t="s">
        <v>3</v>
      </c>
      <c r="C1" s="1" t="s">
        <v>821</v>
      </c>
      <c r="D1" s="1" t="s">
        <v>0</v>
      </c>
      <c r="E1" s="2" t="s">
        <v>822</v>
      </c>
      <c r="F1" s="1" t="s">
        <v>1</v>
      </c>
      <c r="G1" s="1" t="s">
        <v>2</v>
      </c>
      <c r="H1" s="1" t="s">
        <v>823</v>
      </c>
    </row>
    <row r="2" spans="1:8" x14ac:dyDescent="0.35">
      <c r="A2" s="4" t="s">
        <v>109</v>
      </c>
      <c r="B2" s="1" t="s">
        <v>110</v>
      </c>
      <c r="C2" s="1" t="s">
        <v>111</v>
      </c>
      <c r="D2" s="3">
        <v>1.2591510803466299</v>
      </c>
      <c r="E2" s="2">
        <v>3.1117984734909401</v>
      </c>
      <c r="F2" s="3">
        <v>3.06032080499333E-8</v>
      </c>
      <c r="G2" s="3">
        <v>3.6617433959200902E-5</v>
      </c>
      <c r="H2" s="1" t="s">
        <v>826</v>
      </c>
    </row>
    <row r="3" spans="1:8" x14ac:dyDescent="0.35">
      <c r="A3" s="4" t="s">
        <v>67</v>
      </c>
      <c r="B3" s="1" t="s">
        <v>68</v>
      </c>
      <c r="C3" s="1" t="s">
        <v>69</v>
      </c>
      <c r="D3" s="3">
        <v>6.4530605948860797</v>
      </c>
      <c r="E3" s="2">
        <v>2.5928074111491801</v>
      </c>
      <c r="F3" s="3">
        <v>6.0906950313664995E-10</v>
      </c>
      <c r="G3" s="3">
        <v>1.14520293327269E-6</v>
      </c>
      <c r="H3" s="1" t="s">
        <v>824</v>
      </c>
    </row>
    <row r="4" spans="1:8" x14ac:dyDescent="0.35">
      <c r="A4" s="4" t="s">
        <v>289</v>
      </c>
      <c r="B4" s="1" t="s">
        <v>290</v>
      </c>
      <c r="C4" s="1" t="s">
        <v>291</v>
      </c>
      <c r="D4" s="3">
        <v>4.0380365030860501</v>
      </c>
      <c r="E4" s="2">
        <v>1.90568652820684</v>
      </c>
      <c r="F4" s="3">
        <v>5.8074589816314597E-6</v>
      </c>
      <c r="G4" s="3">
        <v>2.38375379549478E-3</v>
      </c>
      <c r="H4" s="1" t="s">
        <v>824</v>
      </c>
    </row>
    <row r="5" spans="1:8" x14ac:dyDescent="0.35">
      <c r="A5" s="4" t="s">
        <v>568</v>
      </c>
      <c r="B5" s="1" t="s">
        <v>569</v>
      </c>
      <c r="C5" s="1" t="s">
        <v>570</v>
      </c>
      <c r="D5" s="3">
        <v>1.7423058114144001</v>
      </c>
      <c r="E5" s="2">
        <v>1.88653674965757</v>
      </c>
      <c r="F5" s="3">
        <v>8.8515886742593201E-5</v>
      </c>
      <c r="G5" s="3">
        <v>1.7519157478711699E-2</v>
      </c>
      <c r="H5" s="1" t="s">
        <v>824</v>
      </c>
    </row>
    <row r="6" spans="1:8" x14ac:dyDescent="0.35">
      <c r="A6" s="4" t="s">
        <v>181</v>
      </c>
      <c r="B6" s="1" t="s">
        <v>182</v>
      </c>
      <c r="C6" s="1" t="s">
        <v>183</v>
      </c>
      <c r="D6" s="3">
        <v>3.8116395111790702</v>
      </c>
      <c r="E6" s="2">
        <v>1.8115702341444699</v>
      </c>
      <c r="F6" s="3">
        <v>7.7074887859178004E-7</v>
      </c>
      <c r="G6" s="3">
        <v>5.0033256371666897E-4</v>
      </c>
      <c r="H6" s="1" t="s">
        <v>824</v>
      </c>
    </row>
    <row r="7" spans="1:8" x14ac:dyDescent="0.35">
      <c r="A7" s="4" t="s">
        <v>34</v>
      </c>
      <c r="B7" s="1" t="s">
        <v>35</v>
      </c>
      <c r="C7" s="1" t="s">
        <v>36</v>
      </c>
      <c r="D7" s="3">
        <v>1.1594106828075299</v>
      </c>
      <c r="E7" s="2">
        <v>1.7744775969323301</v>
      </c>
      <c r="F7" s="3">
        <v>5.0355157263331598E-12</v>
      </c>
      <c r="G7" s="3">
        <v>1.8936056888875799E-8</v>
      </c>
      <c r="H7" s="1" t="s">
        <v>824</v>
      </c>
    </row>
    <row r="8" spans="1:8" x14ac:dyDescent="0.35">
      <c r="A8" s="4" t="s">
        <v>142</v>
      </c>
      <c r="B8" s="1" t="s">
        <v>143</v>
      </c>
      <c r="C8" s="1" t="s">
        <v>144</v>
      </c>
      <c r="D8" s="3">
        <v>1.5032280324541001</v>
      </c>
      <c r="E8" s="2">
        <v>1.65476631340626</v>
      </c>
      <c r="F8" s="3">
        <v>1.3244591723388701E-7</v>
      </c>
      <c r="G8" s="3">
        <v>1.2233123165986701E-4</v>
      </c>
      <c r="H8" s="1" t="s">
        <v>826</v>
      </c>
    </row>
    <row r="9" spans="1:8" x14ac:dyDescent="0.35">
      <c r="A9" s="4" t="s">
        <v>487</v>
      </c>
      <c r="B9" s="1" t="s">
        <v>488</v>
      </c>
      <c r="C9" s="1" t="s">
        <v>489</v>
      </c>
      <c r="D9" s="3">
        <v>2.8962075189986498</v>
      </c>
      <c r="E9" s="2">
        <v>1.5996192050273901</v>
      </c>
      <c r="F9" s="3">
        <v>5.3386559499194703E-5</v>
      </c>
      <c r="G9" s="3">
        <v>1.2542840528714599E-2</v>
      </c>
      <c r="H9" s="1" t="s">
        <v>824</v>
      </c>
    </row>
    <row r="10" spans="1:8" x14ac:dyDescent="0.35">
      <c r="A10" s="4" t="s">
        <v>544</v>
      </c>
      <c r="B10" s="1" t="s">
        <v>545</v>
      </c>
      <c r="C10" s="1" t="s">
        <v>546</v>
      </c>
      <c r="D10" s="3">
        <v>1.11593806464038</v>
      </c>
      <c r="E10" s="2">
        <v>1.5785163154809601</v>
      </c>
      <c r="F10" s="3">
        <v>7.5712679634468003E-5</v>
      </c>
      <c r="G10" s="3">
        <v>1.55895015061869E-2</v>
      </c>
      <c r="H10" s="1" t="s">
        <v>826</v>
      </c>
    </row>
    <row r="11" spans="1:8" x14ac:dyDescent="0.35">
      <c r="A11" s="4" t="s">
        <v>463</v>
      </c>
      <c r="B11" s="1" t="s">
        <v>464</v>
      </c>
      <c r="C11" s="1" t="s">
        <v>465</v>
      </c>
      <c r="D11" s="3">
        <v>1.01863730307505</v>
      </c>
      <c r="E11" s="2">
        <v>1.56812483043991</v>
      </c>
      <c r="F11" s="3">
        <v>4.4355833848372103E-5</v>
      </c>
      <c r="G11" s="3">
        <v>1.09412615901518E-2</v>
      </c>
      <c r="H11" s="1" t="s">
        <v>826</v>
      </c>
    </row>
    <row r="12" spans="1:8" x14ac:dyDescent="0.35">
      <c r="A12" s="4" t="s">
        <v>217</v>
      </c>
      <c r="B12" s="1" t="s">
        <v>218</v>
      </c>
      <c r="C12" s="1" t="s">
        <v>219</v>
      </c>
      <c r="D12" s="3">
        <v>1.5349967529492199</v>
      </c>
      <c r="E12" s="2">
        <v>1.53660649091736</v>
      </c>
      <c r="F12" s="3">
        <v>1.72481647053276E-6</v>
      </c>
      <c r="G12" s="3">
        <v>9.45900132543106E-4</v>
      </c>
      <c r="H12" s="1" t="s">
        <v>824</v>
      </c>
    </row>
    <row r="13" spans="1:8" x14ac:dyDescent="0.35">
      <c r="A13" s="4" t="s">
        <v>790</v>
      </c>
      <c r="B13" s="1" t="s">
        <v>791</v>
      </c>
      <c r="C13" s="1" t="s">
        <v>792</v>
      </c>
      <c r="D13" s="3">
        <v>2.4892145889175001</v>
      </c>
      <c r="E13" s="2">
        <v>1.4051694748880601</v>
      </c>
      <c r="F13" s="3">
        <v>3.1614558428129201E-4</v>
      </c>
      <c r="G13" s="3">
        <v>4.4893215026127101E-2</v>
      </c>
      <c r="H13" s="1" t="s">
        <v>826</v>
      </c>
    </row>
    <row r="14" spans="1:8" x14ac:dyDescent="0.35">
      <c r="A14" s="4" t="s">
        <v>328</v>
      </c>
      <c r="B14" s="1" t="s">
        <v>329</v>
      </c>
      <c r="C14" s="1" t="s">
        <v>330</v>
      </c>
      <c r="D14" s="3">
        <v>1.20760566500278</v>
      </c>
      <c r="E14" s="2">
        <v>1.40052562841372</v>
      </c>
      <c r="F14" s="3">
        <v>1.1507060908646901E-5</v>
      </c>
      <c r="G14" s="3">
        <v>4.0387482377169E-3</v>
      </c>
      <c r="H14" s="1" t="s">
        <v>826</v>
      </c>
    </row>
    <row r="15" spans="1:8" x14ac:dyDescent="0.35">
      <c r="A15" s="4" t="s">
        <v>706</v>
      </c>
      <c r="B15" s="1" t="s">
        <v>707</v>
      </c>
      <c r="C15" s="1" t="s">
        <v>708</v>
      </c>
      <c r="D15" s="3">
        <v>2.3309256414209698</v>
      </c>
      <c r="E15" s="2">
        <v>1.35996557805027</v>
      </c>
      <c r="F15" s="3">
        <v>2.33100128758401E-4</v>
      </c>
      <c r="G15" s="3">
        <v>3.6899226420478999E-2</v>
      </c>
      <c r="H15" s="1" t="s">
        <v>826</v>
      </c>
    </row>
    <row r="16" spans="1:8" x14ac:dyDescent="0.35">
      <c r="A16" s="4" t="s">
        <v>4</v>
      </c>
      <c r="B16" s="1" t="s">
        <v>5</v>
      </c>
      <c r="C16" s="1" t="s">
        <v>6</v>
      </c>
      <c r="D16" s="3">
        <v>3.7125755195505201</v>
      </c>
      <c r="E16" s="2">
        <v>1.3452012840476999</v>
      </c>
      <c r="F16" s="3">
        <v>3.4966110054588799E-29</v>
      </c>
      <c r="G16" s="3">
        <v>9.2043039802196893E-25</v>
      </c>
      <c r="H16" s="1" t="s">
        <v>826</v>
      </c>
    </row>
    <row r="17" spans="1:8" x14ac:dyDescent="0.35">
      <c r="A17" s="4" t="s">
        <v>202</v>
      </c>
      <c r="B17" s="1" t="s">
        <v>203</v>
      </c>
      <c r="C17" s="1" t="s">
        <v>204</v>
      </c>
      <c r="D17" s="3">
        <v>2.5531496691424098</v>
      </c>
      <c r="E17" s="2">
        <v>1.3423945627440601</v>
      </c>
      <c r="F17" s="3">
        <v>1.38346531585299E-6</v>
      </c>
      <c r="G17" s="3">
        <v>7.9148386286844504E-4</v>
      </c>
      <c r="H17" s="1" t="s">
        <v>826</v>
      </c>
    </row>
    <row r="18" spans="1:8" x14ac:dyDescent="0.35">
      <c r="A18" s="4" t="s">
        <v>631</v>
      </c>
      <c r="B18" s="1" t="s">
        <v>632</v>
      </c>
      <c r="C18" s="1" t="s">
        <v>633</v>
      </c>
      <c r="D18" s="3">
        <v>3.1277295378099499</v>
      </c>
      <c r="E18" s="2">
        <v>1.3297525828550201</v>
      </c>
      <c r="F18" s="3">
        <v>1.4404762384916101E-4</v>
      </c>
      <c r="G18" s="3">
        <v>2.5316765228187502E-2</v>
      </c>
      <c r="H18" s="1" t="s">
        <v>826</v>
      </c>
    </row>
    <row r="19" spans="1:8" x14ac:dyDescent="0.35">
      <c r="A19" s="4" t="s">
        <v>49</v>
      </c>
      <c r="B19" s="1" t="s">
        <v>50</v>
      </c>
      <c r="C19" s="1" t="s">
        <v>51</v>
      </c>
      <c r="D19" s="3">
        <v>3.7750950763539701</v>
      </c>
      <c r="E19" s="2">
        <v>1.3120924353299099</v>
      </c>
      <c r="F19" s="3">
        <v>1.36301958379705E-10</v>
      </c>
      <c r="G19" s="3">
        <v>3.5879446014081799E-7</v>
      </c>
      <c r="H19" s="1" t="s">
        <v>826</v>
      </c>
    </row>
    <row r="20" spans="1:8" x14ac:dyDescent="0.35">
      <c r="A20" s="4" t="s">
        <v>238</v>
      </c>
      <c r="B20" s="1" t="s">
        <v>239</v>
      </c>
      <c r="C20" s="1" t="s">
        <v>240</v>
      </c>
      <c r="D20" s="3">
        <v>3.0615917302099902</v>
      </c>
      <c r="E20" s="2">
        <v>1.30546242375516</v>
      </c>
      <c r="F20" s="3">
        <v>2.3263897580736599E-6</v>
      </c>
      <c r="G20" s="3">
        <v>1.15544756220098E-3</v>
      </c>
      <c r="H20" s="1" t="s">
        <v>824</v>
      </c>
    </row>
    <row r="21" spans="1:8" x14ac:dyDescent="0.35">
      <c r="A21" s="4" t="s">
        <v>7</v>
      </c>
      <c r="B21" s="1" t="s">
        <v>8</v>
      </c>
      <c r="C21" s="1" t="s">
        <v>9</v>
      </c>
      <c r="D21" s="3">
        <v>2.0522136203292201</v>
      </c>
      <c r="E21" s="2">
        <v>1.30458074410318</v>
      </c>
      <c r="F21" s="3">
        <v>2.8076267654481899E-21</v>
      </c>
      <c r="G21" s="3">
        <v>4.9271042106850301E-17</v>
      </c>
      <c r="H21" s="1" t="s">
        <v>826</v>
      </c>
    </row>
    <row r="22" spans="1:8" x14ac:dyDescent="0.35">
      <c r="A22" s="4" t="s">
        <v>586</v>
      </c>
      <c r="B22" s="1" t="s">
        <v>587</v>
      </c>
      <c r="C22" s="1" t="s">
        <v>588</v>
      </c>
      <c r="D22" s="3">
        <v>2.7041860481861599</v>
      </c>
      <c r="E22" s="2">
        <v>1.2931675454404301</v>
      </c>
      <c r="F22" s="3">
        <v>9.9931932568361498E-5</v>
      </c>
      <c r="G22" s="3">
        <v>1.9073553715546001E-2</v>
      </c>
      <c r="H22" s="1" t="s">
        <v>826</v>
      </c>
    </row>
    <row r="23" spans="1:8" x14ac:dyDescent="0.35">
      <c r="A23" s="4" t="s">
        <v>655</v>
      </c>
      <c r="B23" s="1" t="s">
        <v>656</v>
      </c>
      <c r="C23" s="1" t="s">
        <v>657</v>
      </c>
      <c r="D23" s="3">
        <v>2.0316222363687499</v>
      </c>
      <c r="E23" s="2">
        <v>1.25043969217781</v>
      </c>
      <c r="F23" s="3">
        <v>1.6826721776233501E-4</v>
      </c>
      <c r="G23" s="3">
        <v>2.8576658753334299E-2</v>
      </c>
      <c r="H23" s="1" t="s">
        <v>824</v>
      </c>
    </row>
    <row r="24" spans="1:8" x14ac:dyDescent="0.35">
      <c r="A24" s="4" t="s">
        <v>100</v>
      </c>
      <c r="B24" s="1" t="s">
        <v>101</v>
      </c>
      <c r="C24" s="1" t="s">
        <v>102</v>
      </c>
      <c r="D24" s="3">
        <v>2.6417490861516901</v>
      </c>
      <c r="E24" s="2">
        <v>1.2412299166397001</v>
      </c>
      <c r="F24" s="3">
        <v>2.5960112937534502E-8</v>
      </c>
      <c r="G24" s="3">
        <v>3.4168051645559501E-5</v>
      </c>
      <c r="H24" s="1" t="s">
        <v>826</v>
      </c>
    </row>
    <row r="25" spans="1:8" x14ac:dyDescent="0.35">
      <c r="A25" s="4" t="s">
        <v>172</v>
      </c>
      <c r="B25" s="1" t="s">
        <v>173</v>
      </c>
      <c r="C25" s="1" t="s">
        <v>174</v>
      </c>
      <c r="D25" s="3">
        <v>2.65823775403774</v>
      </c>
      <c r="E25" s="2">
        <v>1.2409400869390099</v>
      </c>
      <c r="F25" s="3">
        <v>4.7643243479964302E-7</v>
      </c>
      <c r="G25" s="3">
        <v>3.3895592425536202E-4</v>
      </c>
      <c r="H25" s="1" t="s">
        <v>825</v>
      </c>
    </row>
    <row r="26" spans="1:8" x14ac:dyDescent="0.35">
      <c r="A26" s="4" t="s">
        <v>73</v>
      </c>
      <c r="B26" s="1" t="s">
        <v>74</v>
      </c>
      <c r="C26" s="1" t="s">
        <v>75</v>
      </c>
      <c r="D26" s="3">
        <v>2.8778978792702601</v>
      </c>
      <c r="E26" s="2">
        <v>1.1821491128133199</v>
      </c>
      <c r="F26" s="3">
        <v>9.46461746442875E-10</v>
      </c>
      <c r="G26" s="3">
        <v>1.6609457188326E-6</v>
      </c>
      <c r="H26" s="1" t="s">
        <v>826</v>
      </c>
    </row>
    <row r="27" spans="1:8" x14ac:dyDescent="0.35">
      <c r="A27" s="4" t="s">
        <v>334</v>
      </c>
      <c r="B27" s="1" t="s">
        <v>335</v>
      </c>
      <c r="C27" s="1" t="s">
        <v>336</v>
      </c>
      <c r="D27" s="3">
        <v>2.1039350605253602</v>
      </c>
      <c r="E27" s="2">
        <v>1.17974011709436</v>
      </c>
      <c r="F27" s="3">
        <v>1.2607833093006799E-5</v>
      </c>
      <c r="G27" s="3">
        <v>4.3101596678411097E-3</v>
      </c>
      <c r="H27" s="1" t="s">
        <v>824</v>
      </c>
    </row>
    <row r="28" spans="1:8" x14ac:dyDescent="0.35">
      <c r="A28" s="4" t="s">
        <v>805</v>
      </c>
      <c r="B28" s="1" t="s">
        <v>806</v>
      </c>
      <c r="C28" s="1" t="s">
        <v>807</v>
      </c>
      <c r="D28" s="3">
        <v>1.1409934656888701</v>
      </c>
      <c r="E28" s="2">
        <v>1.11531763802557</v>
      </c>
      <c r="F28" s="3">
        <v>3.2782578864851098E-4</v>
      </c>
      <c r="G28" s="3">
        <v>4.5658847341212103E-2</v>
      </c>
      <c r="H28" s="1" t="s">
        <v>826</v>
      </c>
    </row>
    <row r="29" spans="1:8" x14ac:dyDescent="0.35">
      <c r="A29" s="4" t="s">
        <v>787</v>
      </c>
      <c r="B29" s="1" t="s">
        <v>788</v>
      </c>
      <c r="C29" s="1" t="s">
        <v>789</v>
      </c>
      <c r="D29" s="3">
        <v>2.0331684150929501</v>
      </c>
      <c r="E29" s="2">
        <v>1.1091077313368101</v>
      </c>
      <c r="F29" s="3">
        <v>3.1499199236898498E-4</v>
      </c>
      <c r="G29" s="3">
        <v>4.4893215026127101E-2</v>
      </c>
      <c r="H29" s="1" t="s">
        <v>826</v>
      </c>
    </row>
    <row r="30" spans="1:8" x14ac:dyDescent="0.35">
      <c r="A30" s="4" t="s">
        <v>82</v>
      </c>
      <c r="B30" s="1" t="s">
        <v>83</v>
      </c>
      <c r="C30" s="1" t="s">
        <v>84</v>
      </c>
      <c r="D30" s="3">
        <v>4.1571727014037503</v>
      </c>
      <c r="E30" s="2">
        <v>1.10865536440958</v>
      </c>
      <c r="F30" s="3">
        <v>7.2539860313361903E-9</v>
      </c>
      <c r="G30" s="3">
        <v>1.12323706644634E-5</v>
      </c>
      <c r="H30" s="1" t="s">
        <v>826</v>
      </c>
    </row>
    <row r="31" spans="1:8" x14ac:dyDescent="0.35">
      <c r="A31" s="4" t="s">
        <v>298</v>
      </c>
      <c r="B31" s="1" t="s">
        <v>299</v>
      </c>
      <c r="C31" s="1" t="s">
        <v>300</v>
      </c>
      <c r="D31" s="3">
        <v>3.2384318842581599</v>
      </c>
      <c r="E31" s="2">
        <v>1.09555414445399</v>
      </c>
      <c r="F31" s="3">
        <v>7.3091176115394004E-6</v>
      </c>
      <c r="G31" s="3">
        <v>2.80878186054537E-3</v>
      </c>
      <c r="H31" s="1" t="s">
        <v>826</v>
      </c>
    </row>
    <row r="32" spans="1:8" x14ac:dyDescent="0.35">
      <c r="A32" s="4" t="s">
        <v>661</v>
      </c>
      <c r="B32" s="1" t="s">
        <v>662</v>
      </c>
      <c r="C32" s="1" t="s">
        <v>663</v>
      </c>
      <c r="D32" s="3">
        <v>3.1280813183765401</v>
      </c>
      <c r="E32" s="2">
        <v>1.07639225817731</v>
      </c>
      <c r="F32" s="3">
        <v>1.85412584560304E-4</v>
      </c>
      <c r="G32" s="3">
        <v>3.09886232995122E-2</v>
      </c>
      <c r="H32" s="1" t="s">
        <v>826</v>
      </c>
    </row>
    <row r="33" spans="1:8" x14ac:dyDescent="0.35">
      <c r="A33" s="4" t="s">
        <v>592</v>
      </c>
      <c r="B33" s="1" t="s">
        <v>593</v>
      </c>
      <c r="C33" s="1" t="s">
        <v>594</v>
      </c>
      <c r="D33" s="3">
        <v>3.2727837866047</v>
      </c>
      <c r="E33" s="2">
        <v>1.0730701044267701</v>
      </c>
      <c r="F33" s="3">
        <v>1.0092316137228399E-4</v>
      </c>
      <c r="G33" s="3">
        <v>1.9181594500962601E-2</v>
      </c>
      <c r="H33" s="1" t="s">
        <v>826</v>
      </c>
    </row>
    <row r="34" spans="1:8" x14ac:dyDescent="0.35">
      <c r="A34" s="4" t="s">
        <v>679</v>
      </c>
      <c r="B34" s="1" t="s">
        <v>680</v>
      </c>
      <c r="C34" s="1" t="s">
        <v>681</v>
      </c>
      <c r="D34" s="3">
        <v>1.2118935123660699</v>
      </c>
      <c r="E34" s="2">
        <v>1.0677398133895899</v>
      </c>
      <c r="F34" s="3">
        <v>2.02227759001331E-4</v>
      </c>
      <c r="G34" s="3">
        <v>3.3064238596717602E-2</v>
      </c>
      <c r="H34" s="1" t="s">
        <v>826</v>
      </c>
    </row>
    <row r="35" spans="1:8" x14ac:dyDescent="0.35">
      <c r="A35" s="4" t="s">
        <v>247</v>
      </c>
      <c r="B35" s="1" t="s">
        <v>248</v>
      </c>
      <c r="C35" s="1" t="s">
        <v>249</v>
      </c>
      <c r="D35" s="3">
        <v>3.0734816711792399</v>
      </c>
      <c r="E35" s="2">
        <v>1.0646174785789499</v>
      </c>
      <c r="F35" s="3">
        <v>3.7969835639083899E-6</v>
      </c>
      <c r="G35" s="3">
        <v>1.7690247229122599E-3</v>
      </c>
      <c r="H35" s="1" t="s">
        <v>826</v>
      </c>
    </row>
    <row r="36" spans="1:8" x14ac:dyDescent="0.35">
      <c r="A36" s="4" t="s">
        <v>28</v>
      </c>
      <c r="B36" s="1" t="s">
        <v>29</v>
      </c>
      <c r="C36" s="1" t="s">
        <v>30</v>
      </c>
      <c r="D36" s="3">
        <v>3.1322281152759301</v>
      </c>
      <c r="E36" s="2">
        <v>1.03990085411508</v>
      </c>
      <c r="F36" s="3">
        <v>1.28411744599637E-13</v>
      </c>
      <c r="G36" s="3">
        <v>6.1459028344882705E-10</v>
      </c>
      <c r="H36" s="1" t="s">
        <v>826</v>
      </c>
    </row>
    <row r="37" spans="1:8" x14ac:dyDescent="0.35">
      <c r="A37" s="4" t="s">
        <v>499</v>
      </c>
      <c r="B37" s="1" t="s">
        <v>500</v>
      </c>
      <c r="C37" s="1" t="s">
        <v>501</v>
      </c>
      <c r="D37" s="3">
        <v>2.4526941866083298</v>
      </c>
      <c r="E37" s="2">
        <v>1.0394045996691299</v>
      </c>
      <c r="F37" s="3">
        <v>5.5343216978133698E-5</v>
      </c>
      <c r="G37" s="3">
        <v>1.27233814159293E-2</v>
      </c>
      <c r="H37" s="1" t="s">
        <v>824</v>
      </c>
    </row>
    <row r="38" spans="1:8" x14ac:dyDescent="0.35">
      <c r="A38" s="4" t="s">
        <v>385</v>
      </c>
      <c r="B38" s="1" t="s">
        <v>386</v>
      </c>
      <c r="C38" s="1" t="s">
        <v>387</v>
      </c>
      <c r="D38" s="3">
        <v>2.5026269931787599</v>
      </c>
      <c r="E38" s="2">
        <v>0.99045221936541805</v>
      </c>
      <c r="F38" s="3">
        <v>2.2427271014771E-5</v>
      </c>
      <c r="G38" s="3">
        <v>6.8250204457494202E-3</v>
      </c>
      <c r="H38" s="1" t="s">
        <v>826</v>
      </c>
    </row>
    <row r="39" spans="1:8" x14ac:dyDescent="0.35">
      <c r="A39" s="4" t="s">
        <v>466</v>
      </c>
      <c r="B39" s="1" t="s">
        <v>467</v>
      </c>
      <c r="C39" s="1" t="s">
        <v>468</v>
      </c>
      <c r="D39" s="3">
        <v>2.8581622075786299</v>
      </c>
      <c r="E39" s="2">
        <v>0.97960119954327696</v>
      </c>
      <c r="F39" s="3">
        <v>4.4393836777956699E-5</v>
      </c>
      <c r="G39" s="3">
        <v>1.09412615901518E-2</v>
      </c>
      <c r="H39" s="1" t="s">
        <v>824</v>
      </c>
    </row>
    <row r="40" spans="1:8" x14ac:dyDescent="0.35">
      <c r="A40" s="4" t="s">
        <v>616</v>
      </c>
      <c r="B40" s="1" t="s">
        <v>617</v>
      </c>
      <c r="C40" s="1" t="s">
        <v>618</v>
      </c>
      <c r="D40" s="3">
        <v>1.09327521287784</v>
      </c>
      <c r="E40" s="2">
        <v>0.97703485343991203</v>
      </c>
      <c r="F40" s="3">
        <v>1.17067676942779E-4</v>
      </c>
      <c r="G40" s="3">
        <v>2.1326166048465399E-2</v>
      </c>
      <c r="H40" s="1" t="s">
        <v>826</v>
      </c>
    </row>
    <row r="41" spans="1:8" x14ac:dyDescent="0.35">
      <c r="A41" s="4" t="s">
        <v>94</v>
      </c>
      <c r="B41" s="1" t="s">
        <v>95</v>
      </c>
      <c r="C41" s="1" t="s">
        <v>96</v>
      </c>
      <c r="D41" s="3">
        <v>3.0711158414769399</v>
      </c>
      <c r="E41" s="2">
        <v>0.97144939207542702</v>
      </c>
      <c r="F41" s="3">
        <v>1.6634337760325698E-8</v>
      </c>
      <c r="G41" s="3">
        <v>2.3045999475470202E-5</v>
      </c>
      <c r="H41" s="1" t="s">
        <v>826</v>
      </c>
    </row>
    <row r="42" spans="1:8" x14ac:dyDescent="0.35">
      <c r="A42" s="4" t="s">
        <v>85</v>
      </c>
      <c r="B42" s="1" t="s">
        <v>86</v>
      </c>
      <c r="C42" s="1" t="s">
        <v>87</v>
      </c>
      <c r="D42" s="3">
        <v>1.8167243451111701</v>
      </c>
      <c r="E42" s="2">
        <v>0.95134769814940801</v>
      </c>
      <c r="F42" s="3">
        <v>1.04859068866666E-8</v>
      </c>
      <c r="G42" s="3">
        <v>1.5772901138923899E-5</v>
      </c>
      <c r="H42" s="1" t="s">
        <v>826</v>
      </c>
    </row>
    <row r="43" spans="1:8" x14ac:dyDescent="0.35">
      <c r="A43" s="4" t="s">
        <v>622</v>
      </c>
      <c r="B43" s="1" t="s">
        <v>623</v>
      </c>
      <c r="C43" s="1" t="s">
        <v>624</v>
      </c>
      <c r="D43" s="3">
        <v>6.8421409247564604</v>
      </c>
      <c r="E43" s="2">
        <v>0.93599442603266703</v>
      </c>
      <c r="F43" s="3">
        <v>1.4281481710516199E-4</v>
      </c>
      <c r="G43" s="3">
        <v>2.5316765228187502E-2</v>
      </c>
      <c r="H43" s="1" t="s">
        <v>824</v>
      </c>
    </row>
    <row r="44" spans="1:8" x14ac:dyDescent="0.35">
      <c r="A44" s="4" t="s">
        <v>211</v>
      </c>
      <c r="B44" s="1" t="s">
        <v>212</v>
      </c>
      <c r="C44" s="1" t="s">
        <v>213</v>
      </c>
      <c r="D44" s="3">
        <v>1.1481152212125501</v>
      </c>
      <c r="E44" s="2">
        <v>0.92667935561623305</v>
      </c>
      <c r="F44" s="3">
        <v>1.4255718636461001E-6</v>
      </c>
      <c r="G44" s="3">
        <v>7.9842640324868496E-4</v>
      </c>
      <c r="H44" s="1" t="s">
        <v>826</v>
      </c>
    </row>
    <row r="45" spans="1:8" x14ac:dyDescent="0.35">
      <c r="A45" s="4" t="s">
        <v>79</v>
      </c>
      <c r="B45" s="1" t="s">
        <v>80</v>
      </c>
      <c r="C45" s="1" t="s">
        <v>81</v>
      </c>
      <c r="D45" s="3">
        <v>1.80224502208517</v>
      </c>
      <c r="E45" s="2">
        <v>0.90962938608190103</v>
      </c>
      <c r="F45" s="3">
        <v>1.5629969471993701E-9</v>
      </c>
      <c r="G45" s="3">
        <v>2.5714718837251699E-6</v>
      </c>
      <c r="H45" s="1" t="s">
        <v>826</v>
      </c>
    </row>
    <row r="46" spans="1:8" x14ac:dyDescent="0.35">
      <c r="A46" s="4" t="s">
        <v>745</v>
      </c>
      <c r="B46" s="1" t="s">
        <v>746</v>
      </c>
      <c r="C46" s="1" t="s">
        <v>747</v>
      </c>
      <c r="D46" s="3">
        <v>1.8448513085542499</v>
      </c>
      <c r="E46" s="2">
        <v>0.872440190658334</v>
      </c>
      <c r="F46" s="3">
        <v>2.71021064552806E-4</v>
      </c>
      <c r="G46" s="3">
        <v>4.0883799385419903E-2</v>
      </c>
      <c r="H46" s="1" t="s">
        <v>824</v>
      </c>
    </row>
    <row r="47" spans="1:8" x14ac:dyDescent="0.35">
      <c r="A47" s="4" t="s">
        <v>163</v>
      </c>
      <c r="B47" s="1" t="s">
        <v>164</v>
      </c>
      <c r="C47" s="1" t="s">
        <v>165</v>
      </c>
      <c r="D47" s="3">
        <v>6.8380828665124902</v>
      </c>
      <c r="E47" s="2">
        <v>0.86722582334294096</v>
      </c>
      <c r="F47" s="3">
        <v>3.6703485673593601E-7</v>
      </c>
      <c r="G47" s="3">
        <v>2.79331110266699E-4</v>
      </c>
      <c r="H47" s="1" t="s">
        <v>826</v>
      </c>
    </row>
    <row r="48" spans="1:8" x14ac:dyDescent="0.35">
      <c r="A48" s="4" t="s">
        <v>316</v>
      </c>
      <c r="B48" s="1" t="s">
        <v>317</v>
      </c>
      <c r="C48" s="1" t="s">
        <v>318</v>
      </c>
      <c r="D48" s="3">
        <v>1.73935538302912</v>
      </c>
      <c r="E48" s="2">
        <v>0.86574799256608603</v>
      </c>
      <c r="F48" s="3">
        <v>7.9413257626508099E-6</v>
      </c>
      <c r="G48" s="3">
        <v>2.92368515682711E-3</v>
      </c>
      <c r="H48" s="1" t="s">
        <v>824</v>
      </c>
    </row>
    <row r="49" spans="1:8" x14ac:dyDescent="0.35">
      <c r="A49" s="4" t="s">
        <v>772</v>
      </c>
      <c r="B49" s="1" t="s">
        <v>773</v>
      </c>
      <c r="C49" s="1" t="s">
        <v>774</v>
      </c>
      <c r="D49" s="3">
        <v>2.3167767673094</v>
      </c>
      <c r="E49" s="2">
        <v>0.86398364304081798</v>
      </c>
      <c r="F49" s="3">
        <v>3.0872989289451201E-4</v>
      </c>
      <c r="G49" s="3">
        <v>4.4596614465812603E-2</v>
      </c>
      <c r="H49" s="1" t="s">
        <v>824</v>
      </c>
    </row>
    <row r="50" spans="1:8" x14ac:dyDescent="0.35">
      <c r="A50" s="4" t="s">
        <v>46</v>
      </c>
      <c r="B50" s="1" t="s">
        <v>47</v>
      </c>
      <c r="C50" s="1" t="s">
        <v>48</v>
      </c>
      <c r="D50" s="3">
        <v>5.7942187807349796</v>
      </c>
      <c r="E50" s="2">
        <v>0.85934587494119097</v>
      </c>
      <c r="F50" s="3">
        <v>1.30273660878613E-10</v>
      </c>
      <c r="G50" s="3">
        <v>3.5879446014081799E-7</v>
      </c>
      <c r="H50" s="1" t="s">
        <v>826</v>
      </c>
    </row>
    <row r="51" spans="1:8" x14ac:dyDescent="0.35">
      <c r="A51" s="4" t="s">
        <v>664</v>
      </c>
      <c r="B51" s="1" t="s">
        <v>665</v>
      </c>
      <c r="C51" s="1" t="s">
        <v>666</v>
      </c>
      <c r="D51" s="3">
        <v>3.66740541800197</v>
      </c>
      <c r="E51" s="2">
        <v>0.85907689457198</v>
      </c>
      <c r="F51" s="3">
        <v>1.8655484049660099E-4</v>
      </c>
      <c r="G51" s="3">
        <v>3.10808629355208E-2</v>
      </c>
      <c r="H51" s="1" t="s">
        <v>826</v>
      </c>
    </row>
    <row r="52" spans="1:8" x14ac:dyDescent="0.35">
      <c r="A52" s="4" t="s">
        <v>103</v>
      </c>
      <c r="B52" s="1" t="s">
        <v>104</v>
      </c>
      <c r="C52" s="1" t="s">
        <v>105</v>
      </c>
      <c r="D52" s="3">
        <v>2.0561752935889599</v>
      </c>
      <c r="E52" s="2">
        <v>0.85854119452481503</v>
      </c>
      <c r="F52" s="3">
        <v>2.7971401490701001E-8</v>
      </c>
      <c r="G52" s="3">
        <v>3.49519616817752E-5</v>
      </c>
      <c r="H52" s="1" t="s">
        <v>824</v>
      </c>
    </row>
    <row r="53" spans="1:8" x14ac:dyDescent="0.35">
      <c r="A53" s="4" t="s">
        <v>346</v>
      </c>
      <c r="B53" s="1" t="s">
        <v>347</v>
      </c>
      <c r="C53" s="1" t="s">
        <v>348</v>
      </c>
      <c r="D53" s="3">
        <v>2.9114744013740301</v>
      </c>
      <c r="E53" s="2">
        <v>0.85754370524409995</v>
      </c>
      <c r="F53" s="3">
        <v>1.45099361874979E-5</v>
      </c>
      <c r="G53" s="3">
        <v>4.8122909947236597E-3</v>
      </c>
      <c r="H53" s="1" t="s">
        <v>826</v>
      </c>
    </row>
    <row r="54" spans="1:8" x14ac:dyDescent="0.35">
      <c r="A54" s="4" t="s">
        <v>208</v>
      </c>
      <c r="B54" s="1" t="s">
        <v>209</v>
      </c>
      <c r="C54" s="1" t="s">
        <v>210</v>
      </c>
      <c r="D54" s="3">
        <v>4.5904561318847801</v>
      </c>
      <c r="E54" s="2">
        <v>0.84488955635191798</v>
      </c>
      <c r="F54" s="3">
        <v>1.3981423299858601E-6</v>
      </c>
      <c r="G54" s="3">
        <v>7.9148386286844504E-4</v>
      </c>
      <c r="H54" s="1" t="s">
        <v>826</v>
      </c>
    </row>
    <row r="55" spans="1:8" x14ac:dyDescent="0.35">
      <c r="A55" s="4" t="s">
        <v>400</v>
      </c>
      <c r="B55" s="1" t="s">
        <v>401</v>
      </c>
      <c r="C55" s="1" t="s">
        <v>402</v>
      </c>
      <c r="D55" s="3">
        <v>2.5138731295476</v>
      </c>
      <c r="E55" s="2">
        <v>0.84437658312276997</v>
      </c>
      <c r="F55" s="3">
        <v>2.59958796810183E-5</v>
      </c>
      <c r="G55" s="3">
        <v>7.6394591040878203E-3</v>
      </c>
      <c r="H55" s="1" t="s">
        <v>824</v>
      </c>
    </row>
    <row r="56" spans="1:8" x14ac:dyDescent="0.35">
      <c r="A56" s="4" t="s">
        <v>88</v>
      </c>
      <c r="B56" s="1" t="s">
        <v>89</v>
      </c>
      <c r="C56" s="1" t="s">
        <v>90</v>
      </c>
      <c r="D56" s="3">
        <v>2.3779165224137602</v>
      </c>
      <c r="E56" s="2">
        <v>0.84194821934771702</v>
      </c>
      <c r="F56" s="3">
        <v>1.10201385553489E-8</v>
      </c>
      <c r="G56" s="3">
        <v>1.61160342923181E-5</v>
      </c>
      <c r="H56" s="1" t="s">
        <v>826</v>
      </c>
    </row>
    <row r="57" spans="1:8" x14ac:dyDescent="0.35">
      <c r="A57" s="4" t="s">
        <v>307</v>
      </c>
      <c r="B57" s="1" t="s">
        <v>308</v>
      </c>
      <c r="C57" s="1" t="s">
        <v>309</v>
      </c>
      <c r="D57" s="3">
        <v>2.2984718610642298</v>
      </c>
      <c r="E57" s="2">
        <v>0.84148123191157098</v>
      </c>
      <c r="F57" s="3">
        <v>7.5622213243389598E-6</v>
      </c>
      <c r="G57" s="3">
        <v>2.8437733290176599E-3</v>
      </c>
      <c r="H57" s="1" t="s">
        <v>826</v>
      </c>
    </row>
    <row r="58" spans="1:8" x14ac:dyDescent="0.35">
      <c r="A58" s="4" t="s">
        <v>742</v>
      </c>
      <c r="B58" s="1" t="s">
        <v>743</v>
      </c>
      <c r="C58" s="1" t="s">
        <v>744</v>
      </c>
      <c r="D58" s="3">
        <v>4.3259583118502496</v>
      </c>
      <c r="E58" s="2">
        <v>0.82790915735028703</v>
      </c>
      <c r="F58" s="3">
        <v>2.7022549921694499E-4</v>
      </c>
      <c r="G58" s="3">
        <v>4.0880924877225597E-2</v>
      </c>
      <c r="H58" s="1" t="s">
        <v>826</v>
      </c>
    </row>
    <row r="59" spans="1:8" x14ac:dyDescent="0.35">
      <c r="A59" s="4" t="s">
        <v>481</v>
      </c>
      <c r="B59" s="1" t="s">
        <v>482</v>
      </c>
      <c r="C59" s="1" t="s">
        <v>483</v>
      </c>
      <c r="D59" s="3">
        <v>1.9354628967152401</v>
      </c>
      <c r="E59" s="2">
        <v>0.82386385218123204</v>
      </c>
      <c r="F59" s="3">
        <v>5.2663734944575298E-5</v>
      </c>
      <c r="G59" s="3">
        <v>1.24891335748966E-2</v>
      </c>
      <c r="H59" s="1" t="s">
        <v>826</v>
      </c>
    </row>
    <row r="60" spans="1:8" x14ac:dyDescent="0.35">
      <c r="A60" s="4" t="s">
        <v>367</v>
      </c>
      <c r="B60" s="1" t="s">
        <v>368</v>
      </c>
      <c r="C60" s="1" t="s">
        <v>369</v>
      </c>
      <c r="D60" s="3">
        <v>1.71333391944822</v>
      </c>
      <c r="E60" s="2">
        <v>0.80869969400353403</v>
      </c>
      <c r="F60" s="3">
        <v>1.9657499263457401E-5</v>
      </c>
      <c r="G60" s="3">
        <v>6.2181018123035501E-3</v>
      </c>
      <c r="H60" s="1" t="s">
        <v>824</v>
      </c>
    </row>
    <row r="61" spans="1:8" x14ac:dyDescent="0.35">
      <c r="A61" s="4" t="s">
        <v>712</v>
      </c>
      <c r="B61" s="1" t="s">
        <v>713</v>
      </c>
      <c r="C61" s="1" t="s">
        <v>714</v>
      </c>
      <c r="D61" s="3">
        <v>2.17939923870459</v>
      </c>
      <c r="E61" s="2">
        <v>0.79894323238963405</v>
      </c>
      <c r="F61" s="3">
        <v>2.36702552753831E-4</v>
      </c>
      <c r="G61" s="3">
        <v>3.6978276839260901E-2</v>
      </c>
      <c r="H61" s="1" t="s">
        <v>826</v>
      </c>
    </row>
    <row r="62" spans="1:8" x14ac:dyDescent="0.35">
      <c r="A62" s="4" t="s">
        <v>358</v>
      </c>
      <c r="B62" s="1" t="s">
        <v>359</v>
      </c>
      <c r="C62" s="1" t="s">
        <v>360</v>
      </c>
      <c r="D62" s="3">
        <v>2.2531306976698602</v>
      </c>
      <c r="E62" s="2">
        <v>0.77919007108057003</v>
      </c>
      <c r="F62" s="3">
        <v>1.7924416419974701E-5</v>
      </c>
      <c r="G62" s="3">
        <v>5.7893665721620103E-3</v>
      </c>
      <c r="H62" s="1" t="s">
        <v>826</v>
      </c>
    </row>
    <row r="63" spans="1:8" x14ac:dyDescent="0.35">
      <c r="A63" s="4" t="s">
        <v>115</v>
      </c>
      <c r="B63" s="1" t="s">
        <v>116</v>
      </c>
      <c r="C63" s="1" t="s">
        <v>117</v>
      </c>
      <c r="D63" s="3">
        <v>5.7872279059568799</v>
      </c>
      <c r="E63" s="2">
        <v>0.77488981047929495</v>
      </c>
      <c r="F63" s="3">
        <v>4.5283775062603399E-8</v>
      </c>
      <c r="G63" s="3">
        <v>5.1827280559149599E-5</v>
      </c>
      <c r="H63" s="1" t="s">
        <v>826</v>
      </c>
    </row>
    <row r="64" spans="1:8" x14ac:dyDescent="0.35">
      <c r="A64" s="4" t="s">
        <v>16</v>
      </c>
      <c r="B64" s="1" t="s">
        <v>17</v>
      </c>
      <c r="C64" s="1" t="s">
        <v>18</v>
      </c>
      <c r="D64" s="3">
        <v>3.69033922657656</v>
      </c>
      <c r="E64" s="2">
        <v>0.77279859791476202</v>
      </c>
      <c r="F64" s="3">
        <v>5.04740919783074E-17</v>
      </c>
      <c r="G64" s="3">
        <v>3.7482683534167502E-13</v>
      </c>
      <c r="H64" s="1" t="s">
        <v>826</v>
      </c>
    </row>
    <row r="65" spans="1:8" x14ac:dyDescent="0.35">
      <c r="A65" s="4" t="s">
        <v>310</v>
      </c>
      <c r="B65" s="1" t="s">
        <v>311</v>
      </c>
      <c r="C65" s="1" t="s">
        <v>312</v>
      </c>
      <c r="D65" s="3">
        <v>2.9588013553177799</v>
      </c>
      <c r="E65" s="2">
        <v>0.77164258691004395</v>
      </c>
      <c r="F65" s="3">
        <v>7.7889673952859895E-6</v>
      </c>
      <c r="G65" s="3">
        <v>2.9082678472313601E-3</v>
      </c>
      <c r="H65" s="1" t="s">
        <v>826</v>
      </c>
    </row>
    <row r="66" spans="1:8" x14ac:dyDescent="0.35">
      <c r="A66" s="4" t="s">
        <v>355</v>
      </c>
      <c r="B66" s="1" t="s">
        <v>356</v>
      </c>
      <c r="C66" s="1" t="s">
        <v>357</v>
      </c>
      <c r="D66" s="3">
        <v>2.9350400747769201</v>
      </c>
      <c r="E66" s="2">
        <v>0.75711737517499</v>
      </c>
      <c r="F66" s="3">
        <v>1.5527136471242499E-5</v>
      </c>
      <c r="G66" s="3">
        <v>5.0460318135895302E-3</v>
      </c>
      <c r="H66" s="1" t="s">
        <v>826</v>
      </c>
    </row>
    <row r="67" spans="1:8" x14ac:dyDescent="0.35">
      <c r="A67" s="4" t="s">
        <v>325</v>
      </c>
      <c r="B67" s="1" t="s">
        <v>326</v>
      </c>
      <c r="C67" s="1" t="s">
        <v>327</v>
      </c>
      <c r="D67" s="3">
        <v>1.4361016409318299</v>
      </c>
      <c r="E67" s="2">
        <v>0.72750973442356803</v>
      </c>
      <c r="F67" s="3">
        <v>1.1349756107568601E-5</v>
      </c>
      <c r="G67" s="3">
        <v>4.0102725489608504E-3</v>
      </c>
      <c r="H67" s="1" t="s">
        <v>826</v>
      </c>
    </row>
    <row r="68" spans="1:8" x14ac:dyDescent="0.35">
      <c r="A68" s="4" t="s">
        <v>793</v>
      </c>
      <c r="B68" s="1" t="s">
        <v>794</v>
      </c>
      <c r="C68" s="1" t="s">
        <v>795</v>
      </c>
      <c r="D68" s="3">
        <v>1.3188734150933199</v>
      </c>
      <c r="E68" s="2">
        <v>0.72723269946749602</v>
      </c>
      <c r="F68" s="3">
        <v>3.1741890128737901E-4</v>
      </c>
      <c r="G68" s="3">
        <v>4.4893215026127101E-2</v>
      </c>
      <c r="H68" s="1" t="s">
        <v>826</v>
      </c>
    </row>
    <row r="69" spans="1:8" x14ac:dyDescent="0.35">
      <c r="A69" s="4" t="s">
        <v>91</v>
      </c>
      <c r="B69" s="1" t="s">
        <v>92</v>
      </c>
      <c r="C69" s="1" t="s">
        <v>93</v>
      </c>
      <c r="D69" s="3">
        <v>4.2649342469318698</v>
      </c>
      <c r="E69" s="2">
        <v>0.72487678189487903</v>
      </c>
      <c r="F69" s="3">
        <v>1.5955408073279398E-8</v>
      </c>
      <c r="G69" s="3">
        <v>2.2702820779295699E-5</v>
      </c>
      <c r="H69" s="1" t="s">
        <v>824</v>
      </c>
    </row>
    <row r="70" spans="1:8" x14ac:dyDescent="0.35">
      <c r="A70" s="4" t="s">
        <v>547</v>
      </c>
      <c r="B70" s="1" t="s">
        <v>548</v>
      </c>
      <c r="C70" s="1" t="s">
        <v>549</v>
      </c>
      <c r="D70" s="3">
        <v>2.96060957294134</v>
      </c>
      <c r="E70" s="2">
        <v>0.72035168881567202</v>
      </c>
      <c r="F70" s="3">
        <v>7.5805124424636796E-5</v>
      </c>
      <c r="G70" s="3">
        <v>1.55895015061869E-2</v>
      </c>
      <c r="H70" s="1" t="s">
        <v>825</v>
      </c>
    </row>
    <row r="71" spans="1:8" x14ac:dyDescent="0.35">
      <c r="A71" s="4" t="s">
        <v>196</v>
      </c>
      <c r="B71" s="1" t="s">
        <v>197</v>
      </c>
      <c r="C71" s="1" t="s">
        <v>198</v>
      </c>
      <c r="D71" s="3">
        <v>2.6273273035349698</v>
      </c>
      <c r="E71" s="2">
        <v>0.72001704681218304</v>
      </c>
      <c r="F71" s="3">
        <v>1.2521571578575101E-6</v>
      </c>
      <c r="G71" s="3">
        <v>7.49117248746865E-4</v>
      </c>
      <c r="H71" s="1" t="s">
        <v>826</v>
      </c>
    </row>
    <row r="72" spans="1:8" x14ac:dyDescent="0.35">
      <c r="A72" s="4" t="s">
        <v>292</v>
      </c>
      <c r="B72" s="1" t="s">
        <v>293</v>
      </c>
      <c r="C72" s="1" t="s">
        <v>294</v>
      </c>
      <c r="D72" s="3">
        <v>1.86474643489813</v>
      </c>
      <c r="E72" s="2">
        <v>0.71752029146553997</v>
      </c>
      <c r="F72" s="3">
        <v>6.1530790424923002E-6</v>
      </c>
      <c r="G72" s="3">
        <v>2.4540996390158502E-3</v>
      </c>
      <c r="H72" s="1" t="s">
        <v>826</v>
      </c>
    </row>
    <row r="73" spans="1:8" x14ac:dyDescent="0.35">
      <c r="A73" s="4" t="s">
        <v>388</v>
      </c>
      <c r="B73" s="1" t="s">
        <v>389</v>
      </c>
      <c r="C73" s="1" t="s">
        <v>390</v>
      </c>
      <c r="D73" s="3">
        <v>4.20354904070666</v>
      </c>
      <c r="E73" s="2">
        <v>0.71658824172677404</v>
      </c>
      <c r="F73" s="3">
        <v>2.2595282135133002E-5</v>
      </c>
      <c r="G73" s="3">
        <v>6.8366311411974003E-3</v>
      </c>
      <c r="H73" s="1" t="s">
        <v>826</v>
      </c>
    </row>
    <row r="74" spans="1:8" x14ac:dyDescent="0.35">
      <c r="A74" s="4" t="s">
        <v>412</v>
      </c>
      <c r="B74" s="1" t="s">
        <v>413</v>
      </c>
      <c r="C74" s="1" t="s">
        <v>414</v>
      </c>
      <c r="D74" s="3">
        <v>2.0952969518814299</v>
      </c>
      <c r="E74" s="2">
        <v>0.71122973509145004</v>
      </c>
      <c r="F74" s="3">
        <v>2.96637358693059E-5</v>
      </c>
      <c r="G74" s="3">
        <v>8.3513727396328698E-3</v>
      </c>
      <c r="H74" s="1" t="s">
        <v>826</v>
      </c>
    </row>
    <row r="75" spans="1:8" x14ac:dyDescent="0.35">
      <c r="A75" s="4" t="s">
        <v>676</v>
      </c>
      <c r="B75" s="1" t="s">
        <v>677</v>
      </c>
      <c r="C75" s="1" t="s">
        <v>678</v>
      </c>
      <c r="D75" s="3">
        <v>1.84450217868748</v>
      </c>
      <c r="E75" s="2">
        <v>0.71066931524533805</v>
      </c>
      <c r="F75" s="3">
        <v>2.00844286054132E-4</v>
      </c>
      <c r="G75" s="3">
        <v>3.2940339962279998E-2</v>
      </c>
      <c r="H75" s="1" t="s">
        <v>826</v>
      </c>
    </row>
    <row r="76" spans="1:8" x14ac:dyDescent="0.35">
      <c r="A76" s="4" t="s">
        <v>715</v>
      </c>
      <c r="B76" s="1" t="s">
        <v>716</v>
      </c>
      <c r="C76" s="1" t="s">
        <v>717</v>
      </c>
      <c r="D76" s="3">
        <v>1.69485024009257</v>
      </c>
      <c r="E76" s="2">
        <v>0.70152491654874005</v>
      </c>
      <c r="F76" s="3">
        <v>2.4283321897899601E-4</v>
      </c>
      <c r="G76" s="3">
        <v>3.7818818858530098E-2</v>
      </c>
      <c r="H76" s="1" t="s">
        <v>824</v>
      </c>
    </row>
    <row r="77" spans="1:8" x14ac:dyDescent="0.35">
      <c r="A77" s="4" t="s">
        <v>601</v>
      </c>
      <c r="B77" s="1" t="s">
        <v>602</v>
      </c>
      <c r="C77" s="1" t="s">
        <v>603</v>
      </c>
      <c r="D77" s="3">
        <v>1.44519528811152</v>
      </c>
      <c r="E77" s="2">
        <v>0.69768424808123297</v>
      </c>
      <c r="F77" s="3">
        <v>1.04185426657749E-4</v>
      </c>
      <c r="G77" s="3">
        <v>1.9589464847323199E-2</v>
      </c>
      <c r="H77" s="1" t="s">
        <v>825</v>
      </c>
    </row>
    <row r="78" spans="1:8" x14ac:dyDescent="0.35">
      <c r="A78" s="4" t="s">
        <v>439</v>
      </c>
      <c r="B78" s="1" t="s">
        <v>440</v>
      </c>
      <c r="C78" s="1" t="s">
        <v>441</v>
      </c>
      <c r="D78" s="3">
        <v>1.36331888013862</v>
      </c>
      <c r="E78" s="2">
        <v>0.69426574959549203</v>
      </c>
      <c r="F78" s="3">
        <v>3.8427431697999603E-5</v>
      </c>
      <c r="G78" s="3">
        <v>1.00204791115268E-2</v>
      </c>
      <c r="H78" s="1" t="s">
        <v>826</v>
      </c>
    </row>
    <row r="79" spans="1:8" x14ac:dyDescent="0.35">
      <c r="A79" s="4" t="s">
        <v>319</v>
      </c>
      <c r="B79" s="1" t="s">
        <v>320</v>
      </c>
      <c r="C79" s="1" t="s">
        <v>321</v>
      </c>
      <c r="D79" s="3">
        <v>2.30119935639244</v>
      </c>
      <c r="E79" s="2">
        <v>0.66282586846198699</v>
      </c>
      <c r="F79" s="3">
        <v>8.3522211519507602E-6</v>
      </c>
      <c r="G79" s="3">
        <v>3.0536068540746599E-3</v>
      </c>
      <c r="H79" s="1" t="s">
        <v>826</v>
      </c>
    </row>
    <row r="80" spans="1:8" x14ac:dyDescent="0.35">
      <c r="A80" s="4" t="s">
        <v>589</v>
      </c>
      <c r="B80" s="1" t="s">
        <v>590</v>
      </c>
      <c r="C80" s="1" t="s">
        <v>591</v>
      </c>
      <c r="D80" s="3">
        <v>3.7490755923677699</v>
      </c>
      <c r="E80" s="2">
        <v>0.662732360831226</v>
      </c>
      <c r="F80" s="3">
        <v>9.9992417905876802E-5</v>
      </c>
      <c r="G80" s="3">
        <v>1.9073553715546001E-2</v>
      </c>
      <c r="H80" s="1" t="s">
        <v>826</v>
      </c>
    </row>
    <row r="81" spans="1:8" x14ac:dyDescent="0.35">
      <c r="A81" s="4" t="s">
        <v>508</v>
      </c>
      <c r="B81" s="1" t="s">
        <v>509</v>
      </c>
      <c r="C81" s="1" t="s">
        <v>510</v>
      </c>
      <c r="D81" s="3">
        <v>1.7110327066748701</v>
      </c>
      <c r="E81" s="2">
        <v>0.66213589570714704</v>
      </c>
      <c r="F81" s="3">
        <v>5.9646597270220503E-5</v>
      </c>
      <c r="G81" s="3">
        <v>1.3419719685834599E-2</v>
      </c>
      <c r="H81" s="1" t="s">
        <v>826</v>
      </c>
    </row>
    <row r="82" spans="1:8" x14ac:dyDescent="0.35">
      <c r="A82" s="4" t="s">
        <v>244</v>
      </c>
      <c r="B82" s="1" t="s">
        <v>245</v>
      </c>
      <c r="C82" s="1" t="s">
        <v>246</v>
      </c>
      <c r="D82" s="3">
        <v>3.0202832327130502</v>
      </c>
      <c r="E82" s="2">
        <v>0.66170460125611097</v>
      </c>
      <c r="F82" s="3">
        <v>3.2370747399484599E-6</v>
      </c>
      <c r="G82" s="3">
        <v>1.52162744494702E-3</v>
      </c>
      <c r="H82" s="1" t="s">
        <v>824</v>
      </c>
    </row>
    <row r="83" spans="1:8" x14ac:dyDescent="0.35">
      <c r="A83" s="4" t="s">
        <v>448</v>
      </c>
      <c r="B83" s="1" t="s">
        <v>449</v>
      </c>
      <c r="C83" s="1" t="s">
        <v>450</v>
      </c>
      <c r="D83" s="3">
        <v>1.98932810546096</v>
      </c>
      <c r="E83" s="2">
        <v>0.65688359939009699</v>
      </c>
      <c r="F83" s="3">
        <v>4.12724690086047E-5</v>
      </c>
      <c r="G83" s="3">
        <v>1.0651331744588301E-2</v>
      </c>
      <c r="H83" s="1" t="s">
        <v>826</v>
      </c>
    </row>
    <row r="84" spans="1:8" x14ac:dyDescent="0.35">
      <c r="A84" s="4" t="s">
        <v>370</v>
      </c>
      <c r="B84" s="1" t="s">
        <v>371</v>
      </c>
      <c r="C84" s="1" t="s">
        <v>372</v>
      </c>
      <c r="D84" s="3">
        <v>5.0256242150753501</v>
      </c>
      <c r="E84" s="2">
        <v>0.64904113391288998</v>
      </c>
      <c r="F84" s="3">
        <v>1.9724257842891199E-5</v>
      </c>
      <c r="G84" s="3">
        <v>6.2181018123035501E-3</v>
      </c>
      <c r="H84" s="1" t="s">
        <v>824</v>
      </c>
    </row>
    <row r="85" spans="1:8" x14ac:dyDescent="0.35">
      <c r="A85" s="4" t="s">
        <v>265</v>
      </c>
      <c r="B85" s="1" t="s">
        <v>266</v>
      </c>
      <c r="C85" s="1" t="s">
        <v>267</v>
      </c>
      <c r="D85" s="3">
        <v>3.1351409680445901</v>
      </c>
      <c r="E85" s="2">
        <v>0.64073550920455302</v>
      </c>
      <c r="F85" s="3">
        <v>4.9212809848453197E-6</v>
      </c>
      <c r="G85" s="3">
        <v>2.1772326051189201E-3</v>
      </c>
      <c r="H85" s="1" t="s">
        <v>826</v>
      </c>
    </row>
    <row r="86" spans="1:8" x14ac:dyDescent="0.35">
      <c r="A86" s="4" t="s">
        <v>658</v>
      </c>
      <c r="B86" s="1" t="s">
        <v>659</v>
      </c>
      <c r="C86" s="1" t="s">
        <v>660</v>
      </c>
      <c r="D86" s="3">
        <v>2.2837680027568901</v>
      </c>
      <c r="E86" s="2">
        <v>0.64023423536921598</v>
      </c>
      <c r="F86" s="3">
        <v>1.8026313602656101E-4</v>
      </c>
      <c r="G86" s="3">
        <v>3.0382868224224799E-2</v>
      </c>
      <c r="H86" s="1" t="s">
        <v>826</v>
      </c>
    </row>
    <row r="87" spans="1:8" x14ac:dyDescent="0.35">
      <c r="A87" s="4" t="s">
        <v>454</v>
      </c>
      <c r="B87" s="1" t="s">
        <v>455</v>
      </c>
      <c r="C87" s="1" t="s">
        <v>456</v>
      </c>
      <c r="D87" s="3">
        <v>2.30987443587592</v>
      </c>
      <c r="E87" s="2">
        <v>0.63243761813222399</v>
      </c>
      <c r="F87" s="3">
        <v>4.2126578024219298E-5</v>
      </c>
      <c r="G87" s="3">
        <v>1.0676959102712699E-2</v>
      </c>
      <c r="H87" s="1" t="s">
        <v>824</v>
      </c>
    </row>
    <row r="88" spans="1:8" x14ac:dyDescent="0.35">
      <c r="A88" s="4" t="s">
        <v>574</v>
      </c>
      <c r="B88" s="1" t="s">
        <v>575</v>
      </c>
      <c r="C88" s="1" t="s">
        <v>576</v>
      </c>
      <c r="D88" s="3">
        <v>2.8844238447941102</v>
      </c>
      <c r="E88" s="2">
        <v>0.62012360493704699</v>
      </c>
      <c r="F88" s="3">
        <v>9.0490422384609598E-5</v>
      </c>
      <c r="G88" s="3">
        <v>1.7710220324470401E-2</v>
      </c>
      <c r="H88" s="1" t="s">
        <v>826</v>
      </c>
    </row>
    <row r="89" spans="1:8" x14ac:dyDescent="0.35">
      <c r="A89" s="4" t="s">
        <v>769</v>
      </c>
      <c r="B89" s="1" t="s">
        <v>770</v>
      </c>
      <c r="C89" s="1" t="s">
        <v>771</v>
      </c>
      <c r="D89" s="3">
        <v>2.7743684387338901</v>
      </c>
      <c r="E89" s="2">
        <v>0.61189952022010896</v>
      </c>
      <c r="F89" s="3">
        <v>3.0733577894249302E-4</v>
      </c>
      <c r="G89" s="3">
        <v>4.4573847807122299E-2</v>
      </c>
      <c r="H89" s="1" t="s">
        <v>824</v>
      </c>
    </row>
    <row r="90" spans="1:8" x14ac:dyDescent="0.35">
      <c r="A90" s="4" t="s">
        <v>160</v>
      </c>
      <c r="B90" s="1" t="s">
        <v>161</v>
      </c>
      <c r="C90" s="1" t="s">
        <v>162</v>
      </c>
      <c r="D90" s="3">
        <v>3.8249800323241101</v>
      </c>
      <c r="E90" s="2">
        <v>0.61159254653867701</v>
      </c>
      <c r="F90" s="3">
        <v>2.9247993241544499E-7</v>
      </c>
      <c r="G90" s="3">
        <v>2.40596734404311E-4</v>
      </c>
      <c r="H90" s="1" t="s">
        <v>824</v>
      </c>
    </row>
    <row r="91" spans="1:8" x14ac:dyDescent="0.35">
      <c r="A91" s="4" t="s">
        <v>424</v>
      </c>
      <c r="B91" s="1" t="s">
        <v>425</v>
      </c>
      <c r="C91" s="1" t="s">
        <v>426</v>
      </c>
      <c r="D91" s="3">
        <v>2.0108860913690401</v>
      </c>
      <c r="E91" s="2">
        <v>0.592313526011636</v>
      </c>
      <c r="F91" s="3">
        <v>3.2147725134170702E-5</v>
      </c>
      <c r="G91" s="3">
        <v>8.8150066934306603E-3</v>
      </c>
      <c r="H91" s="1" t="s">
        <v>826</v>
      </c>
    </row>
    <row r="92" spans="1:8" x14ac:dyDescent="0.35">
      <c r="A92" s="4" t="s">
        <v>70</v>
      </c>
      <c r="B92" s="1" t="s">
        <v>71</v>
      </c>
      <c r="C92" s="1" t="s">
        <v>72</v>
      </c>
      <c r="D92" s="3">
        <v>3.48611966744296</v>
      </c>
      <c r="E92" s="2">
        <v>0.58747741595888503</v>
      </c>
      <c r="F92" s="3">
        <v>7.4257477899574095E-10</v>
      </c>
      <c r="G92" s="3">
        <v>1.3480804961996099E-6</v>
      </c>
      <c r="H92" s="1" t="s">
        <v>826</v>
      </c>
    </row>
    <row r="93" spans="1:8" x14ac:dyDescent="0.35">
      <c r="A93" s="4" t="s">
        <v>190</v>
      </c>
      <c r="B93" s="1" t="s">
        <v>191</v>
      </c>
      <c r="C93" s="1" t="s">
        <v>192</v>
      </c>
      <c r="D93" s="3">
        <v>2.3922018319283</v>
      </c>
      <c r="E93" s="2">
        <v>0.58699192705702596</v>
      </c>
      <c r="F93" s="3">
        <v>1.0984764458333601E-6</v>
      </c>
      <c r="G93" s="3">
        <v>6.7245917957893802E-4</v>
      </c>
      <c r="H93" s="1" t="s">
        <v>824</v>
      </c>
    </row>
    <row r="94" spans="1:8" x14ac:dyDescent="0.35">
      <c r="A94" s="4" t="s">
        <v>259</v>
      </c>
      <c r="B94" s="1" t="s">
        <v>260</v>
      </c>
      <c r="C94" s="1" t="s">
        <v>261</v>
      </c>
      <c r="D94" s="3">
        <v>4.0448359125881099</v>
      </c>
      <c r="E94" s="2">
        <v>0.58177804358062701</v>
      </c>
      <c r="F94" s="3">
        <v>4.5659398933484901E-6</v>
      </c>
      <c r="G94" s="3">
        <v>2.0545558766249402E-3</v>
      </c>
      <c r="H94" s="1" t="s">
        <v>826</v>
      </c>
    </row>
    <row r="95" spans="1:8" x14ac:dyDescent="0.35">
      <c r="A95" s="4" t="s">
        <v>502</v>
      </c>
      <c r="B95" s="1" t="s">
        <v>503</v>
      </c>
      <c r="C95" s="1" t="s">
        <v>504</v>
      </c>
      <c r="D95" s="3">
        <v>2.1169521246673502</v>
      </c>
      <c r="E95" s="2">
        <v>0.57917834015793501</v>
      </c>
      <c r="F95" s="3">
        <v>5.6990122907556597E-5</v>
      </c>
      <c r="G95" s="3">
        <v>1.30450391335397E-2</v>
      </c>
      <c r="H95" s="1" t="s">
        <v>826</v>
      </c>
    </row>
    <row r="96" spans="1:8" x14ac:dyDescent="0.35">
      <c r="A96" s="4" t="s">
        <v>682</v>
      </c>
      <c r="B96" s="1" t="s">
        <v>683</v>
      </c>
      <c r="C96" s="1" t="s">
        <v>684</v>
      </c>
      <c r="D96" s="3">
        <v>2.1415293885917102</v>
      </c>
      <c r="E96" s="2">
        <v>0.57640923892556895</v>
      </c>
      <c r="F96" s="3">
        <v>2.10820596050953E-4</v>
      </c>
      <c r="G96" s="3">
        <v>3.4362451765617703E-2</v>
      </c>
      <c r="H96" s="1" t="s">
        <v>826</v>
      </c>
    </row>
    <row r="97" spans="1:8" x14ac:dyDescent="0.35">
      <c r="A97" s="4" t="s">
        <v>736</v>
      </c>
      <c r="B97" s="1" t="s">
        <v>737</v>
      </c>
      <c r="C97" s="1" t="s">
        <v>738</v>
      </c>
      <c r="D97" s="3">
        <v>5.0733548864554301</v>
      </c>
      <c r="E97" s="2">
        <v>0.57352126553247595</v>
      </c>
      <c r="F97" s="3">
        <v>2.6311989749181998E-4</v>
      </c>
      <c r="G97" s="3">
        <v>4.0036049835987998E-2</v>
      </c>
      <c r="H97" s="1" t="s">
        <v>824</v>
      </c>
    </row>
    <row r="98" spans="1:8" x14ac:dyDescent="0.35">
      <c r="A98" s="4" t="s">
        <v>532</v>
      </c>
      <c r="B98" s="1" t="s">
        <v>533</v>
      </c>
      <c r="C98" s="1" t="s">
        <v>534</v>
      </c>
      <c r="D98" s="3">
        <v>1.9681407169919301</v>
      </c>
      <c r="E98" s="2">
        <v>0.56396886308423999</v>
      </c>
      <c r="F98" s="3">
        <v>7.0165411016462107E-5</v>
      </c>
      <c r="G98" s="3">
        <v>1.4889110879643201E-2</v>
      </c>
      <c r="H98" s="1" t="s">
        <v>826</v>
      </c>
    </row>
    <row r="99" spans="1:8" x14ac:dyDescent="0.35">
      <c r="A99" s="4" t="s">
        <v>445</v>
      </c>
      <c r="B99" s="1" t="s">
        <v>446</v>
      </c>
      <c r="C99" s="1" t="s">
        <v>447</v>
      </c>
      <c r="D99" s="3">
        <v>3.3498033371874598</v>
      </c>
      <c r="E99" s="2">
        <v>0.55858308383180399</v>
      </c>
      <c r="F99" s="3">
        <v>4.0020775868892299E-5</v>
      </c>
      <c r="G99" s="3">
        <v>1.03791812175841E-2</v>
      </c>
      <c r="H99" s="1" t="s">
        <v>826</v>
      </c>
    </row>
    <row r="100" spans="1:8" x14ac:dyDescent="0.35">
      <c r="A100" s="4" t="s">
        <v>757</v>
      </c>
      <c r="B100" s="1" t="s">
        <v>758</v>
      </c>
      <c r="C100" s="1" t="s">
        <v>759</v>
      </c>
      <c r="D100" s="3">
        <v>3.1193350785691898</v>
      </c>
      <c r="E100" s="2">
        <v>0.55346506329979195</v>
      </c>
      <c r="F100" s="3">
        <v>2.8616875702896897E-4</v>
      </c>
      <c r="G100" s="3">
        <v>4.2290983955161399E-2</v>
      </c>
      <c r="H100" s="1" t="s">
        <v>826</v>
      </c>
    </row>
    <row r="101" spans="1:8" x14ac:dyDescent="0.35">
      <c r="A101" s="4" t="s">
        <v>796</v>
      </c>
      <c r="B101" s="1" t="s">
        <v>797</v>
      </c>
      <c r="C101" s="1" t="s">
        <v>798</v>
      </c>
      <c r="D101" s="3">
        <v>3.7423406421868801</v>
      </c>
      <c r="E101" s="2">
        <v>0.54623819101767201</v>
      </c>
      <c r="F101" s="3">
        <v>3.181264548957E-4</v>
      </c>
      <c r="G101" s="3">
        <v>4.4893215026127101E-2</v>
      </c>
      <c r="H101" s="1" t="s">
        <v>826</v>
      </c>
    </row>
    <row r="102" spans="1:8" x14ac:dyDescent="0.35">
      <c r="A102" s="4" t="s">
        <v>199</v>
      </c>
      <c r="B102" s="1" t="s">
        <v>200</v>
      </c>
      <c r="C102" s="1" t="s">
        <v>201</v>
      </c>
      <c r="D102" s="3">
        <v>2.6177010589938199</v>
      </c>
      <c r="E102" s="2">
        <v>0.54386680760844497</v>
      </c>
      <c r="F102" s="3">
        <v>1.3778011682672501E-6</v>
      </c>
      <c r="G102" s="3">
        <v>7.9148386286844504E-4</v>
      </c>
      <c r="H102" s="1" t="s">
        <v>826</v>
      </c>
    </row>
    <row r="103" spans="1:8" x14ac:dyDescent="0.35">
      <c r="A103" s="4" t="s">
        <v>541</v>
      </c>
      <c r="B103" s="1" t="s">
        <v>542</v>
      </c>
      <c r="C103" s="1" t="s">
        <v>543</v>
      </c>
      <c r="D103" s="3">
        <v>3.1775307367394299</v>
      </c>
      <c r="E103" s="2">
        <v>0.53163300026662896</v>
      </c>
      <c r="F103" s="3">
        <v>7.2308437451528505E-5</v>
      </c>
      <c r="G103" s="3">
        <v>1.51064377242485E-2</v>
      </c>
      <c r="H103" s="1" t="s">
        <v>826</v>
      </c>
    </row>
    <row r="104" spans="1:8" x14ac:dyDescent="0.35">
      <c r="A104" s="4" t="s">
        <v>649</v>
      </c>
      <c r="B104" s="1" t="s">
        <v>650</v>
      </c>
      <c r="C104" s="1" t="s">
        <v>651</v>
      </c>
      <c r="D104" s="3">
        <v>4.5296797557706796</v>
      </c>
      <c r="E104" s="2">
        <v>0.52506292255227804</v>
      </c>
      <c r="F104" s="3">
        <v>1.5705988333860601E-4</v>
      </c>
      <c r="G104" s="3">
        <v>2.6933979407581701E-2</v>
      </c>
      <c r="H104" s="1" t="s">
        <v>826</v>
      </c>
    </row>
    <row r="105" spans="1:8" x14ac:dyDescent="0.35">
      <c r="A105" s="4" t="s">
        <v>766</v>
      </c>
      <c r="B105" s="1" t="s">
        <v>767</v>
      </c>
      <c r="C105" s="1" t="s">
        <v>768</v>
      </c>
      <c r="D105" s="3">
        <v>3.3708756671643498</v>
      </c>
      <c r="E105" s="2">
        <v>0.52302707743405197</v>
      </c>
      <c r="F105" s="3">
        <v>3.0278762785782498E-4</v>
      </c>
      <c r="G105" s="3">
        <v>4.4157507600639703E-2</v>
      </c>
      <c r="H105" s="1" t="s">
        <v>826</v>
      </c>
    </row>
    <row r="106" spans="1:8" x14ac:dyDescent="0.35">
      <c r="A106" s="4" t="s">
        <v>643</v>
      </c>
      <c r="B106" s="1" t="s">
        <v>644</v>
      </c>
      <c r="C106" s="1" t="s">
        <v>645</v>
      </c>
      <c r="D106" s="3">
        <v>3.8162334414928498</v>
      </c>
      <c r="E106" s="2">
        <v>0.51822163268009003</v>
      </c>
      <c r="F106" s="3">
        <v>1.5182987296957201E-4</v>
      </c>
      <c r="G106" s="3">
        <v>2.6207827285996799E-2</v>
      </c>
      <c r="H106" s="1" t="s">
        <v>826</v>
      </c>
    </row>
    <row r="107" spans="1:8" x14ac:dyDescent="0.35">
      <c r="A107" s="4" t="s">
        <v>457</v>
      </c>
      <c r="B107" s="1" t="s">
        <v>458</v>
      </c>
      <c r="C107" s="1" t="s">
        <v>459</v>
      </c>
      <c r="D107" s="3">
        <v>5.9693100838098099</v>
      </c>
      <c r="E107" s="2">
        <v>0.51812902971990005</v>
      </c>
      <c r="F107" s="3">
        <v>4.2168929239157003E-5</v>
      </c>
      <c r="G107" s="3">
        <v>1.0676959102712699E-2</v>
      </c>
      <c r="H107" s="1" t="s">
        <v>826</v>
      </c>
    </row>
    <row r="108" spans="1:8" x14ac:dyDescent="0.35">
      <c r="A108" s="4" t="s">
        <v>808</v>
      </c>
      <c r="B108" s="1" t="s">
        <v>809</v>
      </c>
      <c r="C108" s="1" t="s">
        <v>810</v>
      </c>
      <c r="D108" s="3">
        <v>3.3513070688083202</v>
      </c>
      <c r="E108" s="2">
        <v>0.479849857086461</v>
      </c>
      <c r="F108" s="3">
        <v>3.5044460758427098E-4</v>
      </c>
      <c r="G108" s="3">
        <v>4.8298055642641703E-2</v>
      </c>
      <c r="H108" s="1" t="s">
        <v>826</v>
      </c>
    </row>
    <row r="109" spans="1:8" x14ac:dyDescent="0.35">
      <c r="A109" s="4" t="s">
        <v>628</v>
      </c>
      <c r="B109" s="1" t="s">
        <v>629</v>
      </c>
      <c r="C109" s="1" t="s">
        <v>630</v>
      </c>
      <c r="D109" s="3">
        <v>4.3413948146113004</v>
      </c>
      <c r="E109" s="2">
        <v>0.47470238528848102</v>
      </c>
      <c r="F109" s="3">
        <v>1.43648534696581E-4</v>
      </c>
      <c r="G109" s="3">
        <v>2.5316765228187502E-2</v>
      </c>
      <c r="H109" s="1" t="s">
        <v>826</v>
      </c>
    </row>
    <row r="110" spans="1:8" x14ac:dyDescent="0.35">
      <c r="A110" s="4" t="s">
        <v>178</v>
      </c>
      <c r="B110" s="1" t="s">
        <v>179</v>
      </c>
      <c r="C110" s="1" t="s">
        <v>180</v>
      </c>
      <c r="D110" s="3">
        <v>5.8275208985527902</v>
      </c>
      <c r="E110" s="2">
        <v>0.47458397837171501</v>
      </c>
      <c r="F110" s="3">
        <v>7.5012763312444195E-7</v>
      </c>
      <c r="G110" s="3">
        <v>4.9364961876378097E-4</v>
      </c>
      <c r="H110" s="1" t="s">
        <v>824</v>
      </c>
    </row>
    <row r="111" spans="1:8" x14ac:dyDescent="0.35">
      <c r="A111" s="4" t="s">
        <v>727</v>
      </c>
      <c r="B111" s="1" t="s">
        <v>728</v>
      </c>
      <c r="C111" s="1" t="s">
        <v>729</v>
      </c>
      <c r="D111" s="3">
        <v>2.00846722135209</v>
      </c>
      <c r="E111" s="2">
        <v>0.47338918699151999</v>
      </c>
      <c r="F111" s="3">
        <v>2.5723077172756998E-4</v>
      </c>
      <c r="G111" s="3">
        <v>3.9482298656388803E-2</v>
      </c>
      <c r="H111" s="1" t="s">
        <v>824</v>
      </c>
    </row>
    <row r="112" spans="1:8" x14ac:dyDescent="0.35">
      <c r="A112" s="4" t="s">
        <v>640</v>
      </c>
      <c r="B112" s="1" t="s">
        <v>641</v>
      </c>
      <c r="C112" s="1" t="s">
        <v>642</v>
      </c>
      <c r="D112" s="3">
        <v>3.0795315333360902</v>
      </c>
      <c r="E112" s="2">
        <v>0.472266982273084</v>
      </c>
      <c r="F112" s="3">
        <v>1.4863806436906301E-4</v>
      </c>
      <c r="G112" s="3">
        <v>2.57412768909147E-2</v>
      </c>
      <c r="H112" s="1" t="s">
        <v>826</v>
      </c>
    </row>
    <row r="113" spans="1:8" x14ac:dyDescent="0.35">
      <c r="A113" s="4" t="s">
        <v>301</v>
      </c>
      <c r="B113" s="1" t="s">
        <v>302</v>
      </c>
      <c r="C113" s="1" t="s">
        <v>303</v>
      </c>
      <c r="D113" s="3">
        <v>3.2272713608130501</v>
      </c>
      <c r="E113" s="2">
        <v>0.45855209263799401</v>
      </c>
      <c r="F113" s="3">
        <v>7.4376375356346903E-6</v>
      </c>
      <c r="G113" s="3">
        <v>2.8374587198446298E-3</v>
      </c>
      <c r="H113" s="1" t="s">
        <v>824</v>
      </c>
    </row>
    <row r="114" spans="1:8" x14ac:dyDescent="0.35">
      <c r="A114" s="4" t="s">
        <v>490</v>
      </c>
      <c r="B114" s="1" t="s">
        <v>491</v>
      </c>
      <c r="C114" s="1" t="s">
        <v>492</v>
      </c>
      <c r="D114" s="3">
        <v>4.56541928014388</v>
      </c>
      <c r="E114" s="2">
        <v>0.45387127852384501</v>
      </c>
      <c r="F114" s="3">
        <v>5.3604937013709899E-5</v>
      </c>
      <c r="G114" s="3">
        <v>1.2542840528714599E-2</v>
      </c>
      <c r="H114" s="1" t="s">
        <v>826</v>
      </c>
    </row>
    <row r="115" spans="1:8" x14ac:dyDescent="0.35">
      <c r="A115" s="4" t="s">
        <v>349</v>
      </c>
      <c r="B115" s="1" t="s">
        <v>350</v>
      </c>
      <c r="C115" s="1" t="s">
        <v>351</v>
      </c>
      <c r="D115" s="3">
        <v>3.2467275487410299</v>
      </c>
      <c r="E115" s="2">
        <v>0.45382958520331401</v>
      </c>
      <c r="F115" s="3">
        <v>1.4533672728950599E-5</v>
      </c>
      <c r="G115" s="3">
        <v>4.8122909947236597E-3</v>
      </c>
      <c r="H115" s="1" t="s">
        <v>826</v>
      </c>
    </row>
    <row r="116" spans="1:8" x14ac:dyDescent="0.35">
      <c r="A116" s="4" t="s">
        <v>406</v>
      </c>
      <c r="B116" s="1" t="s">
        <v>407</v>
      </c>
      <c r="C116" s="1" t="s">
        <v>408</v>
      </c>
      <c r="D116" s="3">
        <v>4.5694392687620198</v>
      </c>
      <c r="E116" s="2">
        <v>0.45205949782837301</v>
      </c>
      <c r="F116" s="3">
        <v>2.6940591539736902E-5</v>
      </c>
      <c r="G116" s="3">
        <v>7.7930841911677297E-3</v>
      </c>
      <c r="H116" s="1" t="s">
        <v>826</v>
      </c>
    </row>
    <row r="117" spans="1:8" x14ac:dyDescent="0.35">
      <c r="A117" s="4" t="s">
        <v>427</v>
      </c>
      <c r="B117" s="1" t="s">
        <v>428</v>
      </c>
      <c r="C117" s="1" t="s">
        <v>429</v>
      </c>
      <c r="D117" s="3">
        <v>3.73840232851509</v>
      </c>
      <c r="E117" s="2">
        <v>0.44362151296588898</v>
      </c>
      <c r="F117" s="3">
        <v>3.4220680499896099E-5</v>
      </c>
      <c r="G117" s="3">
        <v>9.3347987890053195E-3</v>
      </c>
      <c r="H117" s="1" t="s">
        <v>826</v>
      </c>
    </row>
    <row r="118" spans="1:8" x14ac:dyDescent="0.35">
      <c r="A118" s="4" t="s">
        <v>535</v>
      </c>
      <c r="B118" s="1" t="s">
        <v>536</v>
      </c>
      <c r="C118" s="1" t="s">
        <v>537</v>
      </c>
      <c r="D118" s="3">
        <v>2.9238241535185701</v>
      </c>
      <c r="E118" s="2">
        <v>0.44337315639339597</v>
      </c>
      <c r="F118" s="3">
        <v>7.0419750584670702E-5</v>
      </c>
      <c r="G118" s="3">
        <v>1.4889110879643201E-2</v>
      </c>
      <c r="H118" s="1" t="s">
        <v>826</v>
      </c>
    </row>
    <row r="119" spans="1:8" x14ac:dyDescent="0.35">
      <c r="A119" s="4" t="s">
        <v>112</v>
      </c>
      <c r="B119" s="1" t="s">
        <v>113</v>
      </c>
      <c r="C119" s="1" t="s">
        <v>114</v>
      </c>
      <c r="D119" s="3">
        <v>4.7614116448227799</v>
      </c>
      <c r="E119" s="2">
        <v>0.44021943769906102</v>
      </c>
      <c r="F119" s="3">
        <v>3.89104547079267E-8</v>
      </c>
      <c r="G119" s="3">
        <v>4.5522637977960298E-5</v>
      </c>
      <c r="H119" s="1" t="s">
        <v>826</v>
      </c>
    </row>
    <row r="120" spans="1:8" x14ac:dyDescent="0.35">
      <c r="A120" s="4" t="s">
        <v>802</v>
      </c>
      <c r="B120" s="1" t="s">
        <v>803</v>
      </c>
      <c r="C120" s="1" t="s">
        <v>804</v>
      </c>
      <c r="D120" s="3">
        <v>4.0790304847850898</v>
      </c>
      <c r="E120" s="2">
        <v>0.43778084054201999</v>
      </c>
      <c r="F120" s="3">
        <v>3.2479223945487999E-4</v>
      </c>
      <c r="G120" s="3">
        <v>4.5390040007023097E-2</v>
      </c>
      <c r="H120" s="1" t="s">
        <v>826</v>
      </c>
    </row>
    <row r="121" spans="1:8" x14ac:dyDescent="0.35">
      <c r="A121" s="4" t="s">
        <v>553</v>
      </c>
      <c r="B121" s="1" t="s">
        <v>554</v>
      </c>
      <c r="C121" s="1" t="s">
        <v>555</v>
      </c>
      <c r="D121" s="3">
        <v>3.0892252353307201</v>
      </c>
      <c r="E121" s="2">
        <v>0.43508665465622398</v>
      </c>
      <c r="F121" s="3">
        <v>7.8350902559070498E-5</v>
      </c>
      <c r="G121" s="3">
        <v>1.5988139407082901E-2</v>
      </c>
      <c r="H121" s="1" t="s">
        <v>826</v>
      </c>
    </row>
    <row r="122" spans="1:8" x14ac:dyDescent="0.35">
      <c r="A122" s="4" t="s">
        <v>391</v>
      </c>
      <c r="B122" s="1" t="s">
        <v>392</v>
      </c>
      <c r="C122" s="1" t="s">
        <v>393</v>
      </c>
      <c r="D122" s="3">
        <v>4.8479087678730002</v>
      </c>
      <c r="E122" s="2">
        <v>0.43141110987523101</v>
      </c>
      <c r="F122" s="3">
        <v>2.39084121934563E-5</v>
      </c>
      <c r="G122" s="3">
        <v>7.1517396406187298E-3</v>
      </c>
      <c r="H122" s="1" t="s">
        <v>826</v>
      </c>
    </row>
    <row r="123" spans="1:8" x14ac:dyDescent="0.35">
      <c r="A123" s="4" t="s">
        <v>760</v>
      </c>
      <c r="B123" s="1" t="s">
        <v>761</v>
      </c>
      <c r="C123" s="1" t="s">
        <v>762</v>
      </c>
      <c r="D123" s="3">
        <v>4.0413990913765003</v>
      </c>
      <c r="E123" s="2">
        <v>0.42882205679217</v>
      </c>
      <c r="F123" s="3">
        <v>2.8677571888222699E-4</v>
      </c>
      <c r="G123" s="3">
        <v>4.2290983955161399E-2</v>
      </c>
      <c r="H123" s="1" t="s">
        <v>826</v>
      </c>
    </row>
    <row r="124" spans="1:8" x14ac:dyDescent="0.35">
      <c r="A124" s="4" t="s">
        <v>526</v>
      </c>
      <c r="B124" s="1" t="s">
        <v>527</v>
      </c>
      <c r="C124" s="1" t="s">
        <v>528</v>
      </c>
      <c r="D124" s="3">
        <v>3.3864700680608801</v>
      </c>
      <c r="E124" s="2">
        <v>0.42806893889216602</v>
      </c>
      <c r="F124" s="3">
        <v>6.6931705038927197E-5</v>
      </c>
      <c r="G124" s="3">
        <v>1.45061232993415E-2</v>
      </c>
      <c r="H124" s="1" t="s">
        <v>826</v>
      </c>
    </row>
    <row r="125" spans="1:8" x14ac:dyDescent="0.35">
      <c r="A125" s="4" t="s">
        <v>130</v>
      </c>
      <c r="B125" s="1" t="s">
        <v>131</v>
      </c>
      <c r="C125" s="1" t="s">
        <v>132</v>
      </c>
      <c r="D125" s="3">
        <v>6.6743528030211401</v>
      </c>
      <c r="E125" s="2">
        <v>0.42402207358397997</v>
      </c>
      <c r="F125" s="3">
        <v>1.0412277041617401E-7</v>
      </c>
      <c r="G125" s="3">
        <v>1.0378951859600301E-4</v>
      </c>
      <c r="H125" s="1" t="s">
        <v>826</v>
      </c>
    </row>
    <row r="126" spans="1:8" x14ac:dyDescent="0.35">
      <c r="A126" s="4" t="s">
        <v>64</v>
      </c>
      <c r="B126" s="1" t="s">
        <v>65</v>
      </c>
      <c r="C126" s="1" t="s">
        <v>66</v>
      </c>
      <c r="D126" s="3">
        <v>6.1925095367973304</v>
      </c>
      <c r="E126" s="2">
        <v>0.40793377813610099</v>
      </c>
      <c r="F126" s="3">
        <v>3.1090080968792101E-10</v>
      </c>
      <c r="G126" s="3">
        <v>6.0622203435703604E-7</v>
      </c>
      <c r="H126" s="1" t="s">
        <v>826</v>
      </c>
    </row>
    <row r="127" spans="1:8" x14ac:dyDescent="0.35">
      <c r="A127" s="4" t="s">
        <v>151</v>
      </c>
      <c r="B127" s="1" t="s">
        <v>152</v>
      </c>
      <c r="C127" s="1" t="s">
        <v>153</v>
      </c>
      <c r="D127" s="3">
        <v>5.3657975230014596</v>
      </c>
      <c r="E127" s="2">
        <v>0.40416913509935398</v>
      </c>
      <c r="F127" s="3">
        <v>2.1014876283653201E-7</v>
      </c>
      <c r="G127" s="3">
        <v>1.8137216257467099E-4</v>
      </c>
      <c r="H127" s="1" t="s">
        <v>826</v>
      </c>
    </row>
    <row r="128" spans="1:8" x14ac:dyDescent="0.35">
      <c r="A128" s="4" t="s">
        <v>484</v>
      </c>
      <c r="B128" s="1" t="s">
        <v>485</v>
      </c>
      <c r="C128" s="1" t="s">
        <v>486</v>
      </c>
      <c r="D128" s="3">
        <v>4.6140254121175301</v>
      </c>
      <c r="E128" s="2">
        <v>0.39525877515672198</v>
      </c>
      <c r="F128" s="3">
        <v>5.3303276039202897E-5</v>
      </c>
      <c r="G128" s="3">
        <v>1.2542840528714599E-2</v>
      </c>
      <c r="H128" s="1" t="s">
        <v>826</v>
      </c>
    </row>
    <row r="129" spans="1:8" x14ac:dyDescent="0.35">
      <c r="A129" s="4" t="s">
        <v>709</v>
      </c>
      <c r="B129" s="1" t="s">
        <v>710</v>
      </c>
      <c r="C129" s="1" t="s">
        <v>711</v>
      </c>
      <c r="D129" s="3">
        <v>2.9717367308318199</v>
      </c>
      <c r="E129" s="2">
        <v>0.38971558387448801</v>
      </c>
      <c r="F129" s="3">
        <v>2.35745400927329E-4</v>
      </c>
      <c r="G129" s="3">
        <v>3.6978276839260901E-2</v>
      </c>
      <c r="H129" s="1" t="s">
        <v>824</v>
      </c>
    </row>
    <row r="130" spans="1:8" x14ac:dyDescent="0.35">
      <c r="A130" s="4" t="s">
        <v>697</v>
      </c>
      <c r="B130" s="1" t="s">
        <v>698</v>
      </c>
      <c r="C130" s="1" t="s">
        <v>699</v>
      </c>
      <c r="D130" s="3">
        <v>4.1558516660922802</v>
      </c>
      <c r="E130" s="2">
        <v>0.37301664741877999</v>
      </c>
      <c r="F130" s="3">
        <v>2.2728922683439601E-4</v>
      </c>
      <c r="G130" s="3">
        <v>3.62671716599198E-2</v>
      </c>
      <c r="H130" s="1" t="s">
        <v>826</v>
      </c>
    </row>
    <row r="131" spans="1:8" x14ac:dyDescent="0.35">
      <c r="A131" s="4" t="s">
        <v>799</v>
      </c>
      <c r="B131" s="1" t="s">
        <v>800</v>
      </c>
      <c r="C131" s="1" t="s">
        <v>801</v>
      </c>
      <c r="D131" s="3">
        <v>3.92782852927933</v>
      </c>
      <c r="E131" s="2">
        <v>0.36669516775169603</v>
      </c>
      <c r="F131" s="3">
        <v>3.19560589122845E-4</v>
      </c>
      <c r="G131" s="3">
        <v>4.4893215026127101E-2</v>
      </c>
      <c r="H131" s="1" t="s">
        <v>824</v>
      </c>
    </row>
    <row r="132" spans="1:8" x14ac:dyDescent="0.35">
      <c r="A132" s="4" t="s">
        <v>724</v>
      </c>
      <c r="B132" s="1" t="s">
        <v>725</v>
      </c>
      <c r="C132" s="1" t="s">
        <v>726</v>
      </c>
      <c r="D132" s="3">
        <v>4.2786481220139096</v>
      </c>
      <c r="E132" s="2">
        <v>0.36630404021185498</v>
      </c>
      <c r="F132" s="3">
        <v>2.4495635517235101E-4</v>
      </c>
      <c r="G132" s="3">
        <v>3.7818818858530098E-2</v>
      </c>
      <c r="H132" s="1" t="s">
        <v>824</v>
      </c>
    </row>
    <row r="133" spans="1:8" x14ac:dyDescent="0.35">
      <c r="A133" s="4" t="s">
        <v>295</v>
      </c>
      <c r="B133" s="1" t="s">
        <v>296</v>
      </c>
      <c r="C133" s="1" t="s">
        <v>297</v>
      </c>
      <c r="D133" s="3">
        <v>4.22445865630994</v>
      </c>
      <c r="E133" s="2">
        <v>0.36110971349137899</v>
      </c>
      <c r="F133" s="3">
        <v>6.7308363139012599E-6</v>
      </c>
      <c r="G133" s="3">
        <v>2.6248765882811798E-3</v>
      </c>
      <c r="H133" s="1" t="s">
        <v>826</v>
      </c>
    </row>
    <row r="134" spans="1:8" x14ac:dyDescent="0.35">
      <c r="A134" s="4" t="s">
        <v>733</v>
      </c>
      <c r="B134" s="1" t="s">
        <v>734</v>
      </c>
      <c r="C134" s="1" t="s">
        <v>735</v>
      </c>
      <c r="D134" s="3">
        <v>3.4680501690565602</v>
      </c>
      <c r="E134" s="2">
        <v>0.35591336410783198</v>
      </c>
      <c r="F134" s="3">
        <v>2.6136993766560202E-4</v>
      </c>
      <c r="G134" s="3">
        <v>3.9885052487770897E-2</v>
      </c>
      <c r="H134" s="1" t="s">
        <v>824</v>
      </c>
    </row>
    <row r="135" spans="1:8" x14ac:dyDescent="0.35">
      <c r="A135" s="4" t="s">
        <v>262</v>
      </c>
      <c r="B135" s="1" t="s">
        <v>263</v>
      </c>
      <c r="C135" s="1" t="s">
        <v>264</v>
      </c>
      <c r="D135" s="3">
        <v>6.4246335679769704</v>
      </c>
      <c r="E135" s="2">
        <v>0.35189962781298301</v>
      </c>
      <c r="F135" s="3">
        <v>4.6537260994309203E-6</v>
      </c>
      <c r="G135" s="3">
        <v>2.0763111691249102E-3</v>
      </c>
      <c r="H135" s="1" t="s">
        <v>826</v>
      </c>
    </row>
    <row r="136" spans="1:8" x14ac:dyDescent="0.35">
      <c r="A136" s="4" t="s">
        <v>781</v>
      </c>
      <c r="B136" s="1" t="s">
        <v>782</v>
      </c>
      <c r="C136" s="1" t="s">
        <v>783</v>
      </c>
      <c r="D136" s="3">
        <v>3.6715993152953801</v>
      </c>
      <c r="E136" s="2">
        <v>0.34606495371189799</v>
      </c>
      <c r="F136" s="3">
        <v>3.1096360592118197E-4</v>
      </c>
      <c r="G136" s="3">
        <v>4.4608449484829601E-2</v>
      </c>
      <c r="H136" s="1" t="s">
        <v>826</v>
      </c>
    </row>
    <row r="137" spans="1:8" x14ac:dyDescent="0.35">
      <c r="A137" s="4" t="s">
        <v>241</v>
      </c>
      <c r="B137" s="1" t="s">
        <v>242</v>
      </c>
      <c r="C137" s="1" t="s">
        <v>243</v>
      </c>
      <c r="D137" s="3">
        <v>4.7935144413808297</v>
      </c>
      <c r="E137" s="2">
        <v>0.34247981784417503</v>
      </c>
      <c r="F137" s="3">
        <v>3.2028469806563E-6</v>
      </c>
      <c r="G137" s="3">
        <v>1.51910166658209E-3</v>
      </c>
      <c r="H137" s="1" t="s">
        <v>826</v>
      </c>
    </row>
    <row r="138" spans="1:8" x14ac:dyDescent="0.35">
      <c r="A138" s="4" t="s">
        <v>511</v>
      </c>
      <c r="B138" s="1" t="s">
        <v>512</v>
      </c>
      <c r="C138" s="1" t="s">
        <v>513</v>
      </c>
      <c r="D138" s="3">
        <v>6.4414177062199798</v>
      </c>
      <c r="E138" s="2">
        <v>0.33924638616530001</v>
      </c>
      <c r="F138" s="3">
        <v>6.1745592492121594E-5</v>
      </c>
      <c r="G138" s="3">
        <v>1.37392511660767E-2</v>
      </c>
      <c r="H138" s="1" t="s">
        <v>826</v>
      </c>
    </row>
    <row r="139" spans="1:8" x14ac:dyDescent="0.35">
      <c r="A139" s="4" t="s">
        <v>523</v>
      </c>
      <c r="B139" s="1" t="s">
        <v>524</v>
      </c>
      <c r="C139" s="1" t="s">
        <v>525</v>
      </c>
      <c r="D139" s="3">
        <v>4.80871107351759</v>
      </c>
      <c r="E139" s="2">
        <v>0.32452444425912702</v>
      </c>
      <c r="F139" s="3">
        <v>6.6455665699945106E-5</v>
      </c>
      <c r="G139" s="3">
        <v>1.45061232993415E-2</v>
      </c>
      <c r="H139" s="1" t="s">
        <v>826</v>
      </c>
    </row>
    <row r="140" spans="1:8" x14ac:dyDescent="0.35">
      <c r="A140" s="4" t="s">
        <v>379</v>
      </c>
      <c r="B140" s="1" t="s">
        <v>380</v>
      </c>
      <c r="C140" s="1" t="s">
        <v>381</v>
      </c>
      <c r="D140" s="3">
        <v>5.78146267195247</v>
      </c>
      <c r="E140" s="2">
        <v>0.32247933408707302</v>
      </c>
      <c r="F140" s="3">
        <v>2.1147928919938399E-5</v>
      </c>
      <c r="G140" s="3">
        <v>6.5109649932631299E-3</v>
      </c>
      <c r="H140" s="1" t="s">
        <v>826</v>
      </c>
    </row>
    <row r="141" spans="1:8" x14ac:dyDescent="0.35">
      <c r="A141" s="4" t="s">
        <v>646</v>
      </c>
      <c r="B141" s="1" t="s">
        <v>647</v>
      </c>
      <c r="C141" s="1" t="s">
        <v>648</v>
      </c>
      <c r="D141" s="3">
        <v>4.5242938885019202</v>
      </c>
      <c r="E141" s="2">
        <v>0.31480844981868</v>
      </c>
      <c r="F141" s="3">
        <v>1.5239153416738501E-4</v>
      </c>
      <c r="G141" s="3">
        <v>2.62188140500338E-2</v>
      </c>
      <c r="H141" s="1" t="s">
        <v>826</v>
      </c>
    </row>
    <row r="142" spans="1:8" x14ac:dyDescent="0.35">
      <c r="A142" s="4" t="s">
        <v>730</v>
      </c>
      <c r="B142" s="1" t="s">
        <v>731</v>
      </c>
      <c r="C142" s="1" t="s">
        <v>732</v>
      </c>
      <c r="D142" s="3">
        <v>6.9577042278283496</v>
      </c>
      <c r="E142" s="2">
        <v>0.30980979441580703</v>
      </c>
      <c r="F142" s="3">
        <v>2.6039686523184502E-4</v>
      </c>
      <c r="G142" s="3">
        <v>3.9852074894944599E-2</v>
      </c>
      <c r="H142" s="1" t="s">
        <v>826</v>
      </c>
    </row>
    <row r="143" spans="1:8" x14ac:dyDescent="0.35">
      <c r="A143" s="4" t="s">
        <v>133</v>
      </c>
      <c r="B143" s="1" t="s">
        <v>134</v>
      </c>
      <c r="C143" s="1" t="s">
        <v>135</v>
      </c>
      <c r="D143" s="3">
        <v>6.1733173218986597</v>
      </c>
      <c r="E143" s="2">
        <v>0.28377192736861201</v>
      </c>
      <c r="F143" s="3">
        <v>1.0448543099489399E-7</v>
      </c>
      <c r="G143" s="3">
        <v>1.0378951859600301E-4</v>
      </c>
      <c r="H143" s="1" t="s">
        <v>826</v>
      </c>
    </row>
    <row r="144" spans="1:8" x14ac:dyDescent="0.35">
      <c r="A144" s="4" t="s">
        <v>667</v>
      </c>
      <c r="B144" s="1" t="s">
        <v>668</v>
      </c>
      <c r="C144" s="1" t="s">
        <v>669</v>
      </c>
      <c r="D144" s="3">
        <v>6.3466619838142302</v>
      </c>
      <c r="E144" s="2">
        <v>0.252061375253058</v>
      </c>
      <c r="F144" s="3">
        <v>1.9050299806090299E-4</v>
      </c>
      <c r="G144" s="3">
        <v>3.1539029367648998E-2</v>
      </c>
      <c r="H144" s="1" t="s">
        <v>824</v>
      </c>
    </row>
    <row r="145" spans="1:8" x14ac:dyDescent="0.35">
      <c r="A145" s="4" t="s">
        <v>739</v>
      </c>
      <c r="B145" s="1" t="s">
        <v>740</v>
      </c>
      <c r="C145" s="1" t="s">
        <v>741</v>
      </c>
      <c r="D145" s="3">
        <v>6.3640696752681496</v>
      </c>
      <c r="E145" s="2">
        <v>0.24947036763033201</v>
      </c>
      <c r="F145" s="3">
        <v>2.6668584936991301E-4</v>
      </c>
      <c r="G145" s="3">
        <v>4.0461700033941797E-2</v>
      </c>
      <c r="H145" s="1" t="s">
        <v>826</v>
      </c>
    </row>
    <row r="146" spans="1:8" x14ac:dyDescent="0.35">
      <c r="A146" s="4" t="s">
        <v>703</v>
      </c>
      <c r="B146" s="1" t="s">
        <v>704</v>
      </c>
      <c r="C146" s="1" t="s">
        <v>705</v>
      </c>
      <c r="D146" s="3">
        <v>5.8511738883069704</v>
      </c>
      <c r="E146" s="2">
        <v>0.22480173083493199</v>
      </c>
      <c r="F146" s="3">
        <v>2.3055381420039199E-4</v>
      </c>
      <c r="G146" s="3">
        <v>3.6670594127516699E-2</v>
      </c>
      <c r="H146" s="1" t="s">
        <v>826</v>
      </c>
    </row>
    <row r="147" spans="1:8" x14ac:dyDescent="0.35">
      <c r="A147" s="4" t="s">
        <v>763</v>
      </c>
      <c r="B147" s="1" t="s">
        <v>764</v>
      </c>
      <c r="C147" s="1" t="s">
        <v>765</v>
      </c>
      <c r="D147" s="3">
        <v>6.0732147030457497</v>
      </c>
      <c r="E147" s="2">
        <v>0.210450414363651</v>
      </c>
      <c r="F147" s="3">
        <v>2.9041415724813602E-4</v>
      </c>
      <c r="G147" s="3">
        <v>4.2588953026859597E-2</v>
      </c>
      <c r="H147" s="1" t="s">
        <v>826</v>
      </c>
    </row>
    <row r="148" spans="1:8" x14ac:dyDescent="0.35">
      <c r="A148" s="4" t="s">
        <v>619</v>
      </c>
      <c r="B148" s="1" t="s">
        <v>620</v>
      </c>
      <c r="C148" s="1" t="s">
        <v>621</v>
      </c>
      <c r="D148" s="3">
        <v>6.8945917272383097</v>
      </c>
      <c r="E148" s="2">
        <v>-0.23778028888344299</v>
      </c>
      <c r="F148" s="3">
        <v>1.22523949511237E-4</v>
      </c>
      <c r="G148" s="3">
        <v>2.2090816335335901E-2</v>
      </c>
      <c r="H148" s="1" t="s">
        <v>826</v>
      </c>
    </row>
    <row r="149" spans="1:8" x14ac:dyDescent="0.35">
      <c r="A149" s="4" t="s">
        <v>673</v>
      </c>
      <c r="B149" s="1" t="s">
        <v>674</v>
      </c>
      <c r="C149" s="1" t="s">
        <v>675</v>
      </c>
      <c r="D149" s="3">
        <v>5.5420268578937</v>
      </c>
      <c r="E149" s="2">
        <v>-0.24163355657855601</v>
      </c>
      <c r="F149" s="3">
        <v>1.9906047216162599E-4</v>
      </c>
      <c r="G149" s="3">
        <v>3.2749802118416098E-2</v>
      </c>
      <c r="H149" s="1" t="s">
        <v>826</v>
      </c>
    </row>
    <row r="150" spans="1:8" x14ac:dyDescent="0.35">
      <c r="A150" s="4" t="s">
        <v>343</v>
      </c>
      <c r="B150" s="1" t="s">
        <v>344</v>
      </c>
      <c r="C150" s="1" t="s">
        <v>345</v>
      </c>
      <c r="D150" s="3">
        <v>5.9074743758522201</v>
      </c>
      <c r="E150" s="2">
        <v>-0.24934285855538299</v>
      </c>
      <c r="F150" s="3">
        <v>1.3881919484792701E-5</v>
      </c>
      <c r="G150" s="3">
        <v>4.6550408606107199E-3</v>
      </c>
      <c r="H150" s="1" t="s">
        <v>826</v>
      </c>
    </row>
    <row r="151" spans="1:8" x14ac:dyDescent="0.35">
      <c r="A151" s="4" t="s">
        <v>598</v>
      </c>
      <c r="B151" s="1" t="s">
        <v>599</v>
      </c>
      <c r="C151" s="1" t="s">
        <v>600</v>
      </c>
      <c r="D151" s="3">
        <v>5.4965144431685102</v>
      </c>
      <c r="E151" s="2">
        <v>-0.26593861188184098</v>
      </c>
      <c r="F151" s="3">
        <v>1.02665483368043E-4</v>
      </c>
      <c r="G151" s="3">
        <v>1.9372866318556899E-2</v>
      </c>
      <c r="H151" s="1" t="s">
        <v>826</v>
      </c>
    </row>
    <row r="152" spans="1:8" x14ac:dyDescent="0.35">
      <c r="A152" s="4" t="s">
        <v>748</v>
      </c>
      <c r="B152" s="1" t="s">
        <v>749</v>
      </c>
      <c r="C152" s="1" t="s">
        <v>750</v>
      </c>
      <c r="D152" s="3">
        <v>4.8235925231728896</v>
      </c>
      <c r="E152" s="2">
        <v>-0.26870103298369102</v>
      </c>
      <c r="F152" s="3">
        <v>2.7242868458897401E-4</v>
      </c>
      <c r="G152" s="3">
        <v>4.0978722735873503E-2</v>
      </c>
      <c r="H152" s="1" t="s">
        <v>826</v>
      </c>
    </row>
    <row r="153" spans="1:8" x14ac:dyDescent="0.35">
      <c r="A153" s="4" t="s">
        <v>754</v>
      </c>
      <c r="B153" s="1" t="s">
        <v>755</v>
      </c>
      <c r="C153" s="1" t="s">
        <v>756</v>
      </c>
      <c r="D153" s="3">
        <v>5.2268059057769598</v>
      </c>
      <c r="E153" s="2">
        <v>-0.26992980521632598</v>
      </c>
      <c r="F153" s="3">
        <v>2.86051264207572E-4</v>
      </c>
      <c r="G153" s="3">
        <v>4.2290983955161399E-2</v>
      </c>
      <c r="H153" s="1" t="s">
        <v>826</v>
      </c>
    </row>
    <row r="154" spans="1:8" x14ac:dyDescent="0.35">
      <c r="A154" s="4" t="s">
        <v>784</v>
      </c>
      <c r="B154" s="1" t="s">
        <v>785</v>
      </c>
      <c r="C154" s="1" t="s">
        <v>786</v>
      </c>
      <c r="D154" s="3">
        <v>4.6008780233427702</v>
      </c>
      <c r="E154" s="2">
        <v>-0.27351834671500302</v>
      </c>
      <c r="F154" s="3">
        <v>3.1376433417137499E-4</v>
      </c>
      <c r="G154" s="3">
        <v>4.4887910057392302E-2</v>
      </c>
      <c r="H154" s="1" t="s">
        <v>826</v>
      </c>
    </row>
    <row r="155" spans="1:8" x14ac:dyDescent="0.35">
      <c r="A155" s="4" t="s">
        <v>442</v>
      </c>
      <c r="B155" s="1" t="s">
        <v>443</v>
      </c>
      <c r="C155" s="1" t="s">
        <v>444</v>
      </c>
      <c r="D155" s="3">
        <v>6.5720687853032098</v>
      </c>
      <c r="E155" s="2">
        <v>-0.28464242814244001</v>
      </c>
      <c r="F155" s="3">
        <v>3.8447333761247799E-5</v>
      </c>
      <c r="G155" s="3">
        <v>1.00204791115268E-2</v>
      </c>
      <c r="H155" s="1" t="s">
        <v>826</v>
      </c>
    </row>
    <row r="156" spans="1:8" x14ac:dyDescent="0.35">
      <c r="A156" s="4" t="s">
        <v>670</v>
      </c>
      <c r="B156" s="1" t="s">
        <v>671</v>
      </c>
      <c r="C156" s="1" t="s">
        <v>672</v>
      </c>
      <c r="D156" s="3">
        <v>4.8428550083474704</v>
      </c>
      <c r="E156" s="2">
        <v>-0.285346156603977</v>
      </c>
      <c r="F156" s="3">
        <v>1.97902436348183E-4</v>
      </c>
      <c r="G156" s="3">
        <v>3.2661346603206201E-2</v>
      </c>
      <c r="H156" s="1" t="s">
        <v>826</v>
      </c>
    </row>
    <row r="157" spans="1:8" x14ac:dyDescent="0.35">
      <c r="A157" s="4" t="s">
        <v>415</v>
      </c>
      <c r="B157" s="1" t="s">
        <v>416</v>
      </c>
      <c r="C157" s="1" t="s">
        <v>417</v>
      </c>
      <c r="D157" s="3">
        <v>6.1994343440227002</v>
      </c>
      <c r="E157" s="2">
        <v>-0.290328291384022</v>
      </c>
      <c r="F157" s="3">
        <v>3.03039530601469E-5</v>
      </c>
      <c r="G157" s="3">
        <v>8.45767790261737E-3</v>
      </c>
      <c r="H157" s="1" t="s">
        <v>826</v>
      </c>
    </row>
    <row r="158" spans="1:8" x14ac:dyDescent="0.35">
      <c r="A158" s="4" t="s">
        <v>583</v>
      </c>
      <c r="B158" s="1" t="s">
        <v>584</v>
      </c>
      <c r="C158" s="1" t="s">
        <v>585</v>
      </c>
      <c r="D158" s="3">
        <v>7.5070874660057596</v>
      </c>
      <c r="E158" s="2">
        <v>-0.30409697465088698</v>
      </c>
      <c r="F158" s="3">
        <v>9.8796976537765698E-5</v>
      </c>
      <c r="G158" s="3">
        <v>1.8983081838626799E-2</v>
      </c>
      <c r="H158" s="1" t="s">
        <v>824</v>
      </c>
    </row>
    <row r="159" spans="1:8" x14ac:dyDescent="0.35">
      <c r="A159" s="4" t="s">
        <v>430</v>
      </c>
      <c r="B159" s="1" t="s">
        <v>431</v>
      </c>
      <c r="C159" s="1" t="s">
        <v>432</v>
      </c>
      <c r="D159" s="3">
        <v>4.3264673569790499</v>
      </c>
      <c r="E159" s="2">
        <v>-0.30701335675810398</v>
      </c>
      <c r="F159" s="3">
        <v>3.4747971885445702E-5</v>
      </c>
      <c r="G159" s="3">
        <v>9.4297756487271202E-3</v>
      </c>
      <c r="H159" s="1" t="s">
        <v>826</v>
      </c>
    </row>
    <row r="160" spans="1:8" x14ac:dyDescent="0.35">
      <c r="A160" s="4" t="s">
        <v>718</v>
      </c>
      <c r="B160" s="1" t="s">
        <v>719</v>
      </c>
      <c r="C160" s="1" t="s">
        <v>720</v>
      </c>
      <c r="D160" s="3">
        <v>4.3120829564874796</v>
      </c>
      <c r="E160" s="2">
        <v>-0.31750174562463901</v>
      </c>
      <c r="F160" s="3">
        <v>2.4380416290413899E-4</v>
      </c>
      <c r="G160" s="3">
        <v>3.7818818858530098E-2</v>
      </c>
      <c r="H160" s="1" t="s">
        <v>824</v>
      </c>
    </row>
    <row r="161" spans="1:8" x14ac:dyDescent="0.35">
      <c r="A161" s="4" t="s">
        <v>637</v>
      </c>
      <c r="B161" s="1" t="s">
        <v>638</v>
      </c>
      <c r="C161" s="1" t="s">
        <v>639</v>
      </c>
      <c r="D161" s="3">
        <v>4.3345368509176501</v>
      </c>
      <c r="E161" s="2">
        <v>-0.31844844597234501</v>
      </c>
      <c r="F161" s="3">
        <v>1.4817057537738301E-4</v>
      </c>
      <c r="G161" s="3">
        <v>2.57412768909147E-2</v>
      </c>
      <c r="H161" s="1" t="s">
        <v>824</v>
      </c>
    </row>
    <row r="162" spans="1:8" x14ac:dyDescent="0.35">
      <c r="A162" s="4" t="s">
        <v>607</v>
      </c>
      <c r="B162" s="1" t="s">
        <v>608</v>
      </c>
      <c r="C162" s="1" t="s">
        <v>609</v>
      </c>
      <c r="D162" s="3">
        <v>4.68190972561574</v>
      </c>
      <c r="E162" s="2">
        <v>-0.31886612026743899</v>
      </c>
      <c r="F162" s="3">
        <v>1.09730202328836E-4</v>
      </c>
      <c r="G162" s="3">
        <v>2.01650758179126E-2</v>
      </c>
      <c r="H162" s="1" t="s">
        <v>826</v>
      </c>
    </row>
    <row r="163" spans="1:8" x14ac:dyDescent="0.35">
      <c r="A163" s="4" t="s">
        <v>472</v>
      </c>
      <c r="B163" s="1" t="s">
        <v>473</v>
      </c>
      <c r="C163" s="1" t="s">
        <v>474</v>
      </c>
      <c r="D163" s="3">
        <v>4.6086983317016603</v>
      </c>
      <c r="E163" s="2">
        <v>-0.32424059511901399</v>
      </c>
      <c r="F163" s="3">
        <v>4.6509720290637097E-5</v>
      </c>
      <c r="G163" s="3">
        <v>1.1336098352505399E-2</v>
      </c>
      <c r="H163" s="1" t="s">
        <v>826</v>
      </c>
    </row>
    <row r="164" spans="1:8" x14ac:dyDescent="0.35">
      <c r="A164" s="4" t="s">
        <v>694</v>
      </c>
      <c r="B164" s="1" t="s">
        <v>695</v>
      </c>
      <c r="C164" s="1" t="s">
        <v>696</v>
      </c>
      <c r="D164" s="3">
        <v>3.36584985651736</v>
      </c>
      <c r="E164" s="2">
        <v>-0.32668836908367599</v>
      </c>
      <c r="F164" s="3">
        <v>2.2243670274664799E-4</v>
      </c>
      <c r="G164" s="3">
        <v>3.5720622015223101E-2</v>
      </c>
      <c r="H164" s="1" t="s">
        <v>824</v>
      </c>
    </row>
    <row r="165" spans="1:8" x14ac:dyDescent="0.35">
      <c r="A165" s="4" t="s">
        <v>397</v>
      </c>
      <c r="B165" s="1" t="s">
        <v>398</v>
      </c>
      <c r="C165" s="1" t="s">
        <v>399</v>
      </c>
      <c r="D165" s="3">
        <v>8.7394873452802795</v>
      </c>
      <c r="E165" s="2">
        <v>-0.32911706202102597</v>
      </c>
      <c r="F165" s="3">
        <v>2.4535680481681499E-5</v>
      </c>
      <c r="G165" s="3">
        <v>7.25690994561283E-3</v>
      </c>
      <c r="H165" s="1" t="s">
        <v>824</v>
      </c>
    </row>
    <row r="166" spans="1:8" x14ac:dyDescent="0.35">
      <c r="A166" s="4" t="s">
        <v>685</v>
      </c>
      <c r="B166" s="1" t="s">
        <v>686</v>
      </c>
      <c r="C166" s="1" t="s">
        <v>687</v>
      </c>
      <c r="D166" s="3">
        <v>5.0776731694311303</v>
      </c>
      <c r="E166" s="2">
        <v>-0.33120856675619598</v>
      </c>
      <c r="F166" s="3">
        <v>2.14456117454048E-4</v>
      </c>
      <c r="G166" s="3">
        <v>3.48471333814915E-2</v>
      </c>
      <c r="H166" s="1" t="s">
        <v>824</v>
      </c>
    </row>
    <row r="167" spans="1:8" x14ac:dyDescent="0.35">
      <c r="A167" s="4" t="s">
        <v>175</v>
      </c>
      <c r="B167" s="1" t="s">
        <v>176</v>
      </c>
      <c r="C167" s="1" t="s">
        <v>177</v>
      </c>
      <c r="D167" s="3">
        <v>6.9474640731016502</v>
      </c>
      <c r="E167" s="2">
        <v>-0.33482989695697501</v>
      </c>
      <c r="F167" s="3">
        <v>7.3332636939610996E-7</v>
      </c>
      <c r="G167" s="3">
        <v>4.8870168822274704E-4</v>
      </c>
      <c r="H167" s="1" t="s">
        <v>826</v>
      </c>
    </row>
    <row r="168" spans="1:8" x14ac:dyDescent="0.35">
      <c r="A168" s="4" t="s">
        <v>814</v>
      </c>
      <c r="B168" s="1" t="s">
        <v>815</v>
      </c>
      <c r="C168" s="1" t="s">
        <v>816</v>
      </c>
      <c r="D168" s="3">
        <v>3.72561697303302</v>
      </c>
      <c r="E168" s="2">
        <v>-0.33656380310307499</v>
      </c>
      <c r="F168" s="3">
        <v>3.5311230376837801E-4</v>
      </c>
      <c r="G168" s="3">
        <v>4.8412248584619302E-2</v>
      </c>
      <c r="H168" s="1" t="s">
        <v>824</v>
      </c>
    </row>
    <row r="169" spans="1:8" x14ac:dyDescent="0.35">
      <c r="A169" s="4" t="s">
        <v>562</v>
      </c>
      <c r="B169" s="1" t="s">
        <v>563</v>
      </c>
      <c r="C169" s="1" t="s">
        <v>564</v>
      </c>
      <c r="D169" s="3">
        <v>6.8997767294879297</v>
      </c>
      <c r="E169" s="2">
        <v>-0.33667452814840898</v>
      </c>
      <c r="F169" s="3">
        <v>8.3983609684370507E-5</v>
      </c>
      <c r="G169" s="3">
        <v>1.6940555935069199E-2</v>
      </c>
      <c r="H169" s="1" t="s">
        <v>826</v>
      </c>
    </row>
    <row r="170" spans="1:8" x14ac:dyDescent="0.35">
      <c r="A170" s="4" t="s">
        <v>106</v>
      </c>
      <c r="B170" s="1" t="s">
        <v>107</v>
      </c>
      <c r="C170" s="1" t="s">
        <v>108</v>
      </c>
      <c r="D170" s="3">
        <v>7.9702087781616697</v>
      </c>
      <c r="E170" s="2">
        <v>-0.33753203100582302</v>
      </c>
      <c r="F170" s="3">
        <v>2.85473883092357E-8</v>
      </c>
      <c r="G170" s="3">
        <v>3.49519616817752E-5</v>
      </c>
      <c r="H170" s="1" t="s">
        <v>826</v>
      </c>
    </row>
    <row r="171" spans="1:8" x14ac:dyDescent="0.35">
      <c r="A171" s="4" t="s">
        <v>226</v>
      </c>
      <c r="B171" s="1" t="s">
        <v>227</v>
      </c>
      <c r="C171" s="1" t="s">
        <v>228</v>
      </c>
      <c r="D171" s="3">
        <v>5.0400276872539598</v>
      </c>
      <c r="E171" s="2">
        <v>-0.33948288762473</v>
      </c>
      <c r="F171" s="3">
        <v>1.9984575998487101E-6</v>
      </c>
      <c r="G171" s="3">
        <v>1.03149801234544E-3</v>
      </c>
      <c r="H171" s="1" t="s">
        <v>826</v>
      </c>
    </row>
    <row r="172" spans="1:8" x14ac:dyDescent="0.35">
      <c r="A172" s="4" t="s">
        <v>496</v>
      </c>
      <c r="B172" s="1" t="s">
        <v>497</v>
      </c>
      <c r="C172" s="1" t="s">
        <v>498</v>
      </c>
      <c r="D172" s="3">
        <v>4.7563979497518796</v>
      </c>
      <c r="E172" s="2">
        <v>-0.34098896170995802</v>
      </c>
      <c r="F172" s="3">
        <v>5.5163466734124202E-5</v>
      </c>
      <c r="G172" s="3">
        <v>1.27233814159293E-2</v>
      </c>
      <c r="H172" s="1" t="s">
        <v>824</v>
      </c>
    </row>
    <row r="173" spans="1:8" x14ac:dyDescent="0.35">
      <c r="A173" s="4" t="s">
        <v>604</v>
      </c>
      <c r="B173" s="1" t="s">
        <v>605</v>
      </c>
      <c r="C173" s="1" t="s">
        <v>606</v>
      </c>
      <c r="D173" s="3">
        <v>4.23390982949498</v>
      </c>
      <c r="E173" s="2">
        <v>-0.34820079031119</v>
      </c>
      <c r="F173" s="3">
        <v>1.09728484847684E-4</v>
      </c>
      <c r="G173" s="3">
        <v>2.01650758179126E-2</v>
      </c>
      <c r="H173" s="1" t="s">
        <v>826</v>
      </c>
    </row>
    <row r="174" spans="1:8" x14ac:dyDescent="0.35">
      <c r="A174" s="4" t="s">
        <v>418</v>
      </c>
      <c r="B174" s="1" t="s">
        <v>419</v>
      </c>
      <c r="C174" s="1" t="s">
        <v>420</v>
      </c>
      <c r="D174" s="3">
        <v>7.6802057675925903</v>
      </c>
      <c r="E174" s="2">
        <v>-0.35048936030840899</v>
      </c>
      <c r="F174" s="3">
        <v>3.1052109367503498E-5</v>
      </c>
      <c r="G174" s="3">
        <v>8.6042126414260893E-3</v>
      </c>
      <c r="H174" s="1" t="s">
        <v>826</v>
      </c>
    </row>
    <row r="175" spans="1:8" x14ac:dyDescent="0.35">
      <c r="A175" s="4" t="s">
        <v>688</v>
      </c>
      <c r="B175" s="1" t="s">
        <v>689</v>
      </c>
      <c r="C175" s="1" t="s">
        <v>690</v>
      </c>
      <c r="D175" s="3">
        <v>3.8640896229870099</v>
      </c>
      <c r="E175" s="2">
        <v>-0.35402092127451301</v>
      </c>
      <c r="F175" s="3">
        <v>2.1764856920863601E-4</v>
      </c>
      <c r="G175" s="3">
        <v>3.5257059148083199E-2</v>
      </c>
      <c r="H175" s="1" t="s">
        <v>826</v>
      </c>
    </row>
    <row r="176" spans="1:8" x14ac:dyDescent="0.35">
      <c r="A176" s="4" t="s">
        <v>232</v>
      </c>
      <c r="B176" s="1" t="s">
        <v>233</v>
      </c>
      <c r="C176" s="1" t="s">
        <v>234</v>
      </c>
      <c r="D176" s="3">
        <v>5.1351141811263901</v>
      </c>
      <c r="E176" s="2">
        <v>-0.355282842956406</v>
      </c>
      <c r="F176" s="3">
        <v>2.2324078686940399E-6</v>
      </c>
      <c r="G176" s="3">
        <v>1.13009208714553E-3</v>
      </c>
      <c r="H176" s="1" t="s">
        <v>824</v>
      </c>
    </row>
    <row r="177" spans="1:8" x14ac:dyDescent="0.35">
      <c r="A177" s="4" t="s">
        <v>475</v>
      </c>
      <c r="B177" s="1" t="s">
        <v>476</v>
      </c>
      <c r="C177" s="1" t="s">
        <v>477</v>
      </c>
      <c r="D177" s="3">
        <v>5.1807468759209803</v>
      </c>
      <c r="E177" s="2">
        <v>-0.35927315371715401</v>
      </c>
      <c r="F177" s="3">
        <v>5.2319051576736498E-5</v>
      </c>
      <c r="G177" s="3">
        <v>1.24891335748966E-2</v>
      </c>
      <c r="H177" s="1" t="s">
        <v>824</v>
      </c>
    </row>
    <row r="178" spans="1:8" x14ac:dyDescent="0.35">
      <c r="A178" s="4" t="s">
        <v>250</v>
      </c>
      <c r="B178" s="1" t="s">
        <v>251</v>
      </c>
      <c r="C178" s="1" t="s">
        <v>252</v>
      </c>
      <c r="D178" s="3">
        <v>6.3601902142321904</v>
      </c>
      <c r="E178" s="2">
        <v>-0.36389025399559999</v>
      </c>
      <c r="F178" s="3">
        <v>3.9336406070316599E-6</v>
      </c>
      <c r="G178" s="3">
        <v>1.8121260294958899E-3</v>
      </c>
      <c r="H178" s="1" t="s">
        <v>826</v>
      </c>
    </row>
    <row r="179" spans="1:8" x14ac:dyDescent="0.35">
      <c r="A179" s="4" t="s">
        <v>280</v>
      </c>
      <c r="B179" s="1" t="s">
        <v>281</v>
      </c>
      <c r="C179" s="1" t="s">
        <v>282</v>
      </c>
      <c r="D179" s="3">
        <v>4.8072625737461996</v>
      </c>
      <c r="E179" s="2">
        <v>-0.36776387076206901</v>
      </c>
      <c r="F179" s="3">
        <v>5.4026911839809597E-6</v>
      </c>
      <c r="G179" s="3">
        <v>2.2938345384116601E-3</v>
      </c>
      <c r="H179" s="1" t="s">
        <v>826</v>
      </c>
    </row>
    <row r="180" spans="1:8" x14ac:dyDescent="0.35">
      <c r="A180" s="4" t="s">
        <v>421</v>
      </c>
      <c r="B180" s="1" t="s">
        <v>422</v>
      </c>
      <c r="C180" s="1" t="s">
        <v>423</v>
      </c>
      <c r="D180" s="3">
        <v>4.1829153359082003</v>
      </c>
      <c r="E180" s="2">
        <v>-0.36937646398639001</v>
      </c>
      <c r="F180" s="3">
        <v>3.2005454094277299E-5</v>
      </c>
      <c r="G180" s="3">
        <v>8.8150066934306603E-3</v>
      </c>
      <c r="H180" s="1" t="s">
        <v>826</v>
      </c>
    </row>
    <row r="181" spans="1:8" x14ac:dyDescent="0.35">
      <c r="A181" s="4" t="s">
        <v>235</v>
      </c>
      <c r="B181" s="1" t="s">
        <v>236</v>
      </c>
      <c r="C181" s="1" t="s">
        <v>237</v>
      </c>
      <c r="D181" s="3">
        <v>4.7615977034377002</v>
      </c>
      <c r="E181" s="2">
        <v>-0.37354418152269397</v>
      </c>
      <c r="F181" s="3">
        <v>2.2653711552705E-6</v>
      </c>
      <c r="G181" s="3">
        <v>1.1358570972526301E-3</v>
      </c>
      <c r="H181" s="1" t="s">
        <v>826</v>
      </c>
    </row>
    <row r="182" spans="1:8" x14ac:dyDescent="0.35">
      <c r="A182" s="4" t="s">
        <v>514</v>
      </c>
      <c r="B182" s="1" t="s">
        <v>515</v>
      </c>
      <c r="C182" s="1" t="s">
        <v>516</v>
      </c>
      <c r="D182" s="3">
        <v>6.9435215216317099</v>
      </c>
      <c r="E182" s="2">
        <v>-0.37897905070260002</v>
      </c>
      <c r="F182" s="3">
        <v>6.1849726031116097E-5</v>
      </c>
      <c r="G182" s="3">
        <v>1.37392511660767E-2</v>
      </c>
      <c r="H182" s="1" t="s">
        <v>826</v>
      </c>
    </row>
    <row r="183" spans="1:8" x14ac:dyDescent="0.35">
      <c r="A183" s="4" t="s">
        <v>286</v>
      </c>
      <c r="B183" s="1" t="s">
        <v>287</v>
      </c>
      <c r="C183" s="1" t="s">
        <v>288</v>
      </c>
      <c r="D183" s="3">
        <v>5.0014603626606</v>
      </c>
      <c r="E183" s="2">
        <v>-0.38142406704258602</v>
      </c>
      <c r="F183" s="3">
        <v>5.7431713079563101E-6</v>
      </c>
      <c r="G183" s="3">
        <v>2.38375379549478E-3</v>
      </c>
      <c r="H183" s="1" t="s">
        <v>824</v>
      </c>
    </row>
    <row r="184" spans="1:8" x14ac:dyDescent="0.35">
      <c r="A184" s="4" t="s">
        <v>811</v>
      </c>
      <c r="B184" s="1" t="s">
        <v>812</v>
      </c>
      <c r="C184" s="1" t="s">
        <v>813</v>
      </c>
      <c r="D184" s="3">
        <v>3.3348606778941399</v>
      </c>
      <c r="E184" s="2">
        <v>-0.38237507017865402</v>
      </c>
      <c r="F184" s="3">
        <v>3.5302680269689701E-4</v>
      </c>
      <c r="G184" s="3">
        <v>4.8412248584619302E-2</v>
      </c>
      <c r="H184" s="1" t="s">
        <v>826</v>
      </c>
    </row>
    <row r="185" spans="1:8" x14ac:dyDescent="0.35">
      <c r="A185" s="4" t="s">
        <v>550</v>
      </c>
      <c r="B185" s="1" t="s">
        <v>551</v>
      </c>
      <c r="C185" s="1" t="s">
        <v>552</v>
      </c>
      <c r="D185" s="3">
        <v>8.18865305646829</v>
      </c>
      <c r="E185" s="2">
        <v>-0.38477003670223298</v>
      </c>
      <c r="F185" s="3">
        <v>7.67504860556062E-5</v>
      </c>
      <c r="G185" s="3">
        <v>1.5722501320503901E-2</v>
      </c>
      <c r="H185" s="1" t="s">
        <v>826</v>
      </c>
    </row>
    <row r="186" spans="1:8" x14ac:dyDescent="0.35">
      <c r="A186" s="4" t="s">
        <v>625</v>
      </c>
      <c r="B186" s="1" t="s">
        <v>626</v>
      </c>
      <c r="C186" s="1" t="s">
        <v>627</v>
      </c>
      <c r="D186" s="3">
        <v>4.59624266006767</v>
      </c>
      <c r="E186" s="2">
        <v>-0.39231114744971801</v>
      </c>
      <c r="F186" s="3">
        <v>1.42953545232543E-4</v>
      </c>
      <c r="G186" s="3">
        <v>2.5316765228187502E-2</v>
      </c>
      <c r="H186" s="1" t="s">
        <v>824</v>
      </c>
    </row>
    <row r="187" spans="1:8" x14ac:dyDescent="0.35">
      <c r="A187" s="4" t="s">
        <v>505</v>
      </c>
      <c r="B187" s="1" t="s">
        <v>506</v>
      </c>
      <c r="C187" s="1" t="s">
        <v>507</v>
      </c>
      <c r="D187" s="3">
        <v>4.1618208461102801</v>
      </c>
      <c r="E187" s="2">
        <v>-0.39427526053342998</v>
      </c>
      <c r="F187" s="3">
        <v>5.8362768108863102E-5</v>
      </c>
      <c r="G187" s="3">
        <v>1.3213302691429099E-2</v>
      </c>
      <c r="H187" s="1" t="s">
        <v>826</v>
      </c>
    </row>
    <row r="188" spans="1:8" x14ac:dyDescent="0.35">
      <c r="A188" s="4" t="s">
        <v>691</v>
      </c>
      <c r="B188" s="1" t="s">
        <v>692</v>
      </c>
      <c r="C188" s="1" t="s">
        <v>693</v>
      </c>
      <c r="D188" s="3">
        <v>4.3772036633787899</v>
      </c>
      <c r="E188" s="2">
        <v>-0.39523073553389898</v>
      </c>
      <c r="F188" s="3">
        <v>2.2086190115408599E-4</v>
      </c>
      <c r="G188" s="3">
        <v>3.5667842055396297E-2</v>
      </c>
      <c r="H188" s="1" t="s">
        <v>825</v>
      </c>
    </row>
    <row r="189" spans="1:8" x14ac:dyDescent="0.35">
      <c r="A189" s="4" t="s">
        <v>610</v>
      </c>
      <c r="B189" s="1" t="s">
        <v>611</v>
      </c>
      <c r="C189" s="1" t="s">
        <v>612</v>
      </c>
      <c r="D189" s="3">
        <v>3.4311610413319502</v>
      </c>
      <c r="E189" s="2">
        <v>-0.39583816622010198</v>
      </c>
      <c r="F189" s="3">
        <v>1.0992794954586E-4</v>
      </c>
      <c r="G189" s="3">
        <v>2.01650758179126E-2</v>
      </c>
      <c r="H189" s="1" t="s">
        <v>824</v>
      </c>
    </row>
    <row r="190" spans="1:8" x14ac:dyDescent="0.35">
      <c r="A190" s="4" t="s">
        <v>337</v>
      </c>
      <c r="B190" s="1" t="s">
        <v>338</v>
      </c>
      <c r="C190" s="1" t="s">
        <v>339</v>
      </c>
      <c r="D190" s="3">
        <v>3.5629783039637202</v>
      </c>
      <c r="E190" s="2">
        <v>-0.39784789940536902</v>
      </c>
      <c r="F190" s="3">
        <v>1.3350617329882199E-5</v>
      </c>
      <c r="G190" s="3">
        <v>4.5346448423632798E-3</v>
      </c>
      <c r="H190" s="1" t="s">
        <v>826</v>
      </c>
    </row>
    <row r="191" spans="1:8" x14ac:dyDescent="0.35">
      <c r="A191" s="4" t="s">
        <v>571</v>
      </c>
      <c r="B191" s="1" t="s">
        <v>572</v>
      </c>
      <c r="C191" s="1" t="s">
        <v>573</v>
      </c>
      <c r="D191" s="3">
        <v>3.4054905393283099</v>
      </c>
      <c r="E191" s="2">
        <v>-0.40066391609190199</v>
      </c>
      <c r="F191" s="3">
        <v>9.0306411347551194E-5</v>
      </c>
      <c r="G191" s="3">
        <v>1.7710220324470401E-2</v>
      </c>
      <c r="H191" s="1" t="s">
        <v>826</v>
      </c>
    </row>
    <row r="192" spans="1:8" x14ac:dyDescent="0.35">
      <c r="A192" s="4" t="s">
        <v>652</v>
      </c>
      <c r="B192" s="1" t="s">
        <v>653</v>
      </c>
      <c r="C192" s="1" t="s">
        <v>654</v>
      </c>
      <c r="D192" s="3">
        <v>3.0512624122508099</v>
      </c>
      <c r="E192" s="2">
        <v>-0.41130548631623698</v>
      </c>
      <c r="F192" s="3">
        <v>1.6455061190600201E-4</v>
      </c>
      <c r="G192" s="3">
        <v>2.8035909595518799E-2</v>
      </c>
      <c r="H192" s="1" t="s">
        <v>826</v>
      </c>
    </row>
    <row r="193" spans="1:8" x14ac:dyDescent="0.35">
      <c r="A193" s="4" t="s">
        <v>436</v>
      </c>
      <c r="B193" s="1" t="s">
        <v>437</v>
      </c>
      <c r="C193" s="1" t="s">
        <v>438</v>
      </c>
      <c r="D193" s="3">
        <v>3.1867049065958502</v>
      </c>
      <c r="E193" s="2">
        <v>-0.41353925454942903</v>
      </c>
      <c r="F193" s="3">
        <v>3.8426499075064201E-5</v>
      </c>
      <c r="G193" s="3">
        <v>1.00204791115268E-2</v>
      </c>
      <c r="H193" s="1" t="s">
        <v>826</v>
      </c>
    </row>
    <row r="194" spans="1:8" x14ac:dyDescent="0.35">
      <c r="A194" s="4" t="s">
        <v>460</v>
      </c>
      <c r="B194" s="1" t="s">
        <v>461</v>
      </c>
      <c r="C194" s="1" t="s">
        <v>462</v>
      </c>
      <c r="D194" s="3">
        <v>4.5644402350283597</v>
      </c>
      <c r="E194" s="2">
        <v>-0.41463955173781902</v>
      </c>
      <c r="F194" s="3">
        <v>4.23857855617024E-5</v>
      </c>
      <c r="G194" s="3">
        <v>1.0676959102712699E-2</v>
      </c>
      <c r="H194" s="1" t="s">
        <v>826</v>
      </c>
    </row>
    <row r="195" spans="1:8" x14ac:dyDescent="0.35">
      <c r="A195" s="4" t="s">
        <v>352</v>
      </c>
      <c r="B195" s="1" t="s">
        <v>353</v>
      </c>
      <c r="C195" s="1" t="s">
        <v>354</v>
      </c>
      <c r="D195" s="3">
        <v>4.0401777699923302</v>
      </c>
      <c r="E195" s="2">
        <v>-0.41647700306264201</v>
      </c>
      <c r="F195" s="3">
        <v>1.5277763684745199E-5</v>
      </c>
      <c r="G195" s="3">
        <v>5.0270526544423898E-3</v>
      </c>
      <c r="H195" s="1" t="s">
        <v>826</v>
      </c>
    </row>
    <row r="196" spans="1:8" x14ac:dyDescent="0.35">
      <c r="A196" s="4" t="s">
        <v>529</v>
      </c>
      <c r="B196" s="1" t="s">
        <v>530</v>
      </c>
      <c r="C196" s="1" t="s">
        <v>531</v>
      </c>
      <c r="D196" s="3">
        <v>5.3307804532605303</v>
      </c>
      <c r="E196" s="2">
        <v>-0.42171097958181702</v>
      </c>
      <c r="F196" s="3">
        <v>6.8847017302459704E-5</v>
      </c>
      <c r="G196" s="3">
        <v>1.46744490685125E-2</v>
      </c>
      <c r="H196" s="1" t="s">
        <v>826</v>
      </c>
    </row>
    <row r="197" spans="1:8" x14ac:dyDescent="0.35">
      <c r="A197" s="4" t="s">
        <v>577</v>
      </c>
      <c r="B197" s="1" t="s">
        <v>578</v>
      </c>
      <c r="C197" s="1" t="s">
        <v>579</v>
      </c>
      <c r="D197" s="3">
        <v>3.8181686831190702</v>
      </c>
      <c r="E197" s="2">
        <v>-0.429308655178956</v>
      </c>
      <c r="F197" s="3">
        <v>9.3044811054023705E-5</v>
      </c>
      <c r="G197" s="3">
        <v>1.8075757075871501E-2</v>
      </c>
      <c r="H197" s="1" t="s">
        <v>826</v>
      </c>
    </row>
    <row r="198" spans="1:8" x14ac:dyDescent="0.35">
      <c r="A198" s="4" t="s">
        <v>751</v>
      </c>
      <c r="B198" s="1" t="s">
        <v>752</v>
      </c>
      <c r="C198" s="1" t="s">
        <v>753</v>
      </c>
      <c r="D198" s="3">
        <v>3.0808868043802802</v>
      </c>
      <c r="E198" s="2">
        <v>-0.429575046239912</v>
      </c>
      <c r="F198" s="3">
        <v>2.8244508914215398E-4</v>
      </c>
      <c r="G198" s="3">
        <v>4.2124324668745002E-2</v>
      </c>
      <c r="H198" s="1" t="s">
        <v>826</v>
      </c>
    </row>
    <row r="199" spans="1:8" x14ac:dyDescent="0.35">
      <c r="A199" s="4" t="s">
        <v>52</v>
      </c>
      <c r="B199" s="1" t="s">
        <v>53</v>
      </c>
      <c r="C199" s="1" t="s">
        <v>54</v>
      </c>
      <c r="D199" s="3">
        <v>5.8485169220689297</v>
      </c>
      <c r="E199" s="2">
        <v>-0.43755167349051799</v>
      </c>
      <c r="F199" s="3">
        <v>1.7967793780296E-10</v>
      </c>
      <c r="G199" s="3">
        <v>4.2997747234147501E-7</v>
      </c>
      <c r="H199" s="1" t="s">
        <v>826</v>
      </c>
    </row>
    <row r="200" spans="1:8" x14ac:dyDescent="0.35">
      <c r="A200" s="4" t="s">
        <v>229</v>
      </c>
      <c r="B200" s="1" t="s">
        <v>230</v>
      </c>
      <c r="C200" s="1" t="s">
        <v>231</v>
      </c>
      <c r="D200" s="3">
        <v>5.0833371939890499</v>
      </c>
      <c r="E200" s="2">
        <v>-0.43869370940625202</v>
      </c>
      <c r="F200" s="3">
        <v>2.0681715718323901E-6</v>
      </c>
      <c r="G200" s="3">
        <v>1.05711678390544E-3</v>
      </c>
      <c r="H200" s="1" t="s">
        <v>826</v>
      </c>
    </row>
    <row r="201" spans="1:8" x14ac:dyDescent="0.35">
      <c r="A201" s="4" t="s">
        <v>538</v>
      </c>
      <c r="B201" s="1" t="s">
        <v>539</v>
      </c>
      <c r="C201" s="1" t="s">
        <v>540</v>
      </c>
      <c r="D201" s="3">
        <v>3.5404556695675802</v>
      </c>
      <c r="E201" s="2">
        <v>-0.446955242280897</v>
      </c>
      <c r="F201" s="3">
        <v>7.1064328668713403E-5</v>
      </c>
      <c r="G201" s="3">
        <v>1.4965294845687E-2</v>
      </c>
      <c r="H201" s="1" t="s">
        <v>824</v>
      </c>
    </row>
    <row r="202" spans="1:8" x14ac:dyDescent="0.35">
      <c r="A202" s="4" t="s">
        <v>559</v>
      </c>
      <c r="B202" s="1" t="s">
        <v>560</v>
      </c>
      <c r="C202" s="1" t="s">
        <v>561</v>
      </c>
      <c r="D202" s="3">
        <v>4.1125238942429396</v>
      </c>
      <c r="E202" s="2">
        <v>-0.447699320096415</v>
      </c>
      <c r="F202" s="3">
        <v>8.0820760474181296E-5</v>
      </c>
      <c r="G202" s="3">
        <v>1.6365271448785499E-2</v>
      </c>
      <c r="H202" s="1" t="s">
        <v>824</v>
      </c>
    </row>
    <row r="203" spans="1:8" x14ac:dyDescent="0.35">
      <c r="A203" s="4" t="s">
        <v>394</v>
      </c>
      <c r="B203" s="1" t="s">
        <v>395</v>
      </c>
      <c r="C203" s="1" t="s">
        <v>396</v>
      </c>
      <c r="D203" s="3">
        <v>3.5148460222709001</v>
      </c>
      <c r="E203" s="2">
        <v>-0.447747997241984</v>
      </c>
      <c r="F203" s="3">
        <v>2.43905473801221E-5</v>
      </c>
      <c r="G203" s="3">
        <v>7.2547409487078302E-3</v>
      </c>
      <c r="H203" s="1" t="s">
        <v>826</v>
      </c>
    </row>
    <row r="204" spans="1:8" x14ac:dyDescent="0.35">
      <c r="A204" s="4" t="s">
        <v>580</v>
      </c>
      <c r="B204" s="1" t="s">
        <v>581</v>
      </c>
      <c r="C204" s="1" t="s">
        <v>582</v>
      </c>
      <c r="D204" s="3">
        <v>5.4847150929648301</v>
      </c>
      <c r="E204" s="2">
        <v>-0.45663964869920398</v>
      </c>
      <c r="F204" s="3">
        <v>9.6818769244665803E-5</v>
      </c>
      <c r="G204" s="3">
        <v>1.8671127268952099E-2</v>
      </c>
      <c r="H204" s="1" t="s">
        <v>826</v>
      </c>
    </row>
    <row r="205" spans="1:8" x14ac:dyDescent="0.35">
      <c r="A205" s="4" t="s">
        <v>700</v>
      </c>
      <c r="B205" s="1" t="s">
        <v>701</v>
      </c>
      <c r="C205" s="1" t="s">
        <v>702</v>
      </c>
      <c r="D205" s="3">
        <v>2.73804051899207</v>
      </c>
      <c r="E205" s="2">
        <v>-0.46115407249343898</v>
      </c>
      <c r="F205" s="3">
        <v>2.2732855903989901E-4</v>
      </c>
      <c r="G205" s="3">
        <v>3.62671716599198E-2</v>
      </c>
      <c r="H205" s="1" t="s">
        <v>826</v>
      </c>
    </row>
    <row r="206" spans="1:8" x14ac:dyDescent="0.35">
      <c r="A206" s="4" t="s">
        <v>331</v>
      </c>
      <c r="B206" s="1" t="s">
        <v>332</v>
      </c>
      <c r="C206" s="1" t="s">
        <v>333</v>
      </c>
      <c r="D206" s="3">
        <v>4.3119515597117397</v>
      </c>
      <c r="E206" s="2">
        <v>-0.46176312037243999</v>
      </c>
      <c r="F206" s="3">
        <v>1.2180137857625499E-5</v>
      </c>
      <c r="G206" s="3">
        <v>4.1911615541856701E-3</v>
      </c>
      <c r="H206" s="1" t="s">
        <v>824</v>
      </c>
    </row>
    <row r="207" spans="1:8" x14ac:dyDescent="0.35">
      <c r="A207" s="4" t="s">
        <v>148</v>
      </c>
      <c r="B207" s="1" t="s">
        <v>149</v>
      </c>
      <c r="C207" s="1" t="s">
        <v>150</v>
      </c>
      <c r="D207" s="3">
        <v>3.48037226276255</v>
      </c>
      <c r="E207" s="2">
        <v>-0.46249071222584898</v>
      </c>
      <c r="F207" s="3">
        <v>1.8675064350274601E-7</v>
      </c>
      <c r="G207" s="3">
        <v>1.63864352141484E-4</v>
      </c>
      <c r="H207" s="1" t="s">
        <v>826</v>
      </c>
    </row>
    <row r="208" spans="1:8" x14ac:dyDescent="0.35">
      <c r="A208" s="4" t="s">
        <v>493</v>
      </c>
      <c r="B208" s="1" t="s">
        <v>494</v>
      </c>
      <c r="C208" s="1" t="s">
        <v>495</v>
      </c>
      <c r="D208" s="3">
        <v>2.7165590179448098</v>
      </c>
      <c r="E208" s="2">
        <v>-0.46585012312170199</v>
      </c>
      <c r="F208" s="3">
        <v>5.4185678199678197E-5</v>
      </c>
      <c r="G208" s="3">
        <v>1.26226256645065E-2</v>
      </c>
      <c r="H208" s="1" t="s">
        <v>826</v>
      </c>
    </row>
    <row r="209" spans="1:8" x14ac:dyDescent="0.35">
      <c r="A209" s="4" t="s">
        <v>214</v>
      </c>
      <c r="B209" s="1" t="s">
        <v>215</v>
      </c>
      <c r="C209" s="1" t="s">
        <v>216</v>
      </c>
      <c r="D209" s="3">
        <v>4.7376997659429803</v>
      </c>
      <c r="E209" s="2">
        <v>-0.46853202924224202</v>
      </c>
      <c r="F209" s="3">
        <v>1.6992839083783099E-6</v>
      </c>
      <c r="G209" s="3">
        <v>9.4170736762518698E-4</v>
      </c>
      <c r="H209" s="1" t="s">
        <v>826</v>
      </c>
    </row>
    <row r="210" spans="1:8" x14ac:dyDescent="0.35">
      <c r="A210" s="4" t="s">
        <v>517</v>
      </c>
      <c r="B210" s="1" t="s">
        <v>518</v>
      </c>
      <c r="C210" s="1" t="s">
        <v>519</v>
      </c>
      <c r="D210" s="3">
        <v>3.2487990838357299</v>
      </c>
      <c r="E210" s="2">
        <v>-0.47233109514761701</v>
      </c>
      <c r="F210" s="3">
        <v>6.4828741560596698E-5</v>
      </c>
      <c r="G210" s="3">
        <v>1.4280496890965401E-2</v>
      </c>
      <c r="H210" s="1" t="s">
        <v>826</v>
      </c>
    </row>
    <row r="211" spans="1:8" x14ac:dyDescent="0.35">
      <c r="A211" s="4" t="s">
        <v>97</v>
      </c>
      <c r="B211" s="1" t="s">
        <v>98</v>
      </c>
      <c r="C211" s="1" t="s">
        <v>99</v>
      </c>
      <c r="D211" s="3">
        <v>6.1406138768502903</v>
      </c>
      <c r="E211" s="2">
        <v>-0.47624895257174799</v>
      </c>
      <c r="F211" s="3">
        <v>1.7178454499436701E-8</v>
      </c>
      <c r="G211" s="3">
        <v>2.3189592154662599E-5</v>
      </c>
      <c r="H211" s="1" t="s">
        <v>826</v>
      </c>
    </row>
    <row r="212" spans="1:8" x14ac:dyDescent="0.35">
      <c r="A212" s="4" t="s">
        <v>55</v>
      </c>
      <c r="B212" s="1" t="s">
        <v>56</v>
      </c>
      <c r="C212" s="1" t="s">
        <v>57</v>
      </c>
      <c r="D212" s="3">
        <v>6.8325027279911801</v>
      </c>
      <c r="E212" s="2">
        <v>-0.48312577197244599</v>
      </c>
      <c r="F212" s="3">
        <v>2.31643117308658E-10</v>
      </c>
      <c r="G212" s="3">
        <v>5.0813813320620498E-7</v>
      </c>
      <c r="H212" s="1" t="s">
        <v>826</v>
      </c>
    </row>
    <row r="213" spans="1:8" x14ac:dyDescent="0.35">
      <c r="A213" s="4" t="s">
        <v>469</v>
      </c>
      <c r="B213" s="1" t="s">
        <v>470</v>
      </c>
      <c r="C213" s="1" t="s">
        <v>471</v>
      </c>
      <c r="D213" s="3">
        <v>3.7322135436374801</v>
      </c>
      <c r="E213" s="2">
        <v>-0.48338084745968601</v>
      </c>
      <c r="F213" s="3">
        <v>4.5284135678660902E-5</v>
      </c>
      <c r="G213" s="3">
        <v>1.10887157724394E-2</v>
      </c>
      <c r="H213" s="1" t="s">
        <v>826</v>
      </c>
    </row>
    <row r="214" spans="1:8" x14ac:dyDescent="0.35">
      <c r="A214" s="4" t="s">
        <v>382</v>
      </c>
      <c r="B214" s="1" t="s">
        <v>383</v>
      </c>
      <c r="C214" s="1" t="s">
        <v>384</v>
      </c>
      <c r="D214" s="3">
        <v>4.6653108453170304</v>
      </c>
      <c r="E214" s="2">
        <v>-0.49824607328287801</v>
      </c>
      <c r="F214" s="3">
        <v>2.1660501720077701E-5</v>
      </c>
      <c r="G214" s="3">
        <v>6.6300025235867897E-3</v>
      </c>
      <c r="H214" s="1" t="s">
        <v>825</v>
      </c>
    </row>
    <row r="215" spans="1:8" x14ac:dyDescent="0.35">
      <c r="A215" s="4" t="s">
        <v>634</v>
      </c>
      <c r="B215" s="1" t="s">
        <v>635</v>
      </c>
      <c r="C215" s="1" t="s">
        <v>636</v>
      </c>
      <c r="D215" s="3">
        <v>2.5538370867681999</v>
      </c>
      <c r="E215" s="2">
        <v>-0.50155412512302899</v>
      </c>
      <c r="F215" s="3">
        <v>1.4599312162887599E-4</v>
      </c>
      <c r="G215" s="3">
        <v>2.5450661835746499E-2</v>
      </c>
      <c r="H215" s="1" t="s">
        <v>826</v>
      </c>
    </row>
    <row r="216" spans="1:8" x14ac:dyDescent="0.35">
      <c r="A216" s="4" t="s">
        <v>268</v>
      </c>
      <c r="B216" s="1" t="s">
        <v>269</v>
      </c>
      <c r="C216" s="1" t="s">
        <v>270</v>
      </c>
      <c r="D216" s="3">
        <v>3.6902521438326401</v>
      </c>
      <c r="E216" s="2">
        <v>-0.50241414485457303</v>
      </c>
      <c r="F216" s="3">
        <v>4.9977395886721203E-6</v>
      </c>
      <c r="G216" s="3">
        <v>2.19263330104018E-3</v>
      </c>
      <c r="H216" s="1" t="s">
        <v>826</v>
      </c>
    </row>
    <row r="217" spans="1:8" x14ac:dyDescent="0.35">
      <c r="A217" s="4" t="s">
        <v>277</v>
      </c>
      <c r="B217" s="1" t="s">
        <v>278</v>
      </c>
      <c r="C217" s="1" t="s">
        <v>279</v>
      </c>
      <c r="D217" s="3">
        <v>5.0238151850367903</v>
      </c>
      <c r="E217" s="2">
        <v>-0.51794366250885404</v>
      </c>
      <c r="F217" s="3">
        <v>5.3288533909029096E-6</v>
      </c>
      <c r="G217" s="3">
        <v>2.28087922334037E-3</v>
      </c>
      <c r="H217" s="1" t="s">
        <v>826</v>
      </c>
    </row>
    <row r="218" spans="1:8" x14ac:dyDescent="0.35">
      <c r="A218" s="4" t="s">
        <v>721</v>
      </c>
      <c r="B218" s="1" t="s">
        <v>722</v>
      </c>
      <c r="C218" s="1" t="s">
        <v>723</v>
      </c>
      <c r="D218" s="3">
        <v>1.8476554837052099</v>
      </c>
      <c r="E218" s="2">
        <v>-0.519517820998185</v>
      </c>
      <c r="F218" s="3">
        <v>2.4430733474645801E-4</v>
      </c>
      <c r="G218" s="3">
        <v>3.7818818858530098E-2</v>
      </c>
      <c r="H218" s="1" t="s">
        <v>826</v>
      </c>
    </row>
    <row r="219" spans="1:8" x14ac:dyDescent="0.35">
      <c r="A219" s="4" t="s">
        <v>478</v>
      </c>
      <c r="B219" s="1" t="s">
        <v>479</v>
      </c>
      <c r="C219" s="1" t="s">
        <v>480</v>
      </c>
      <c r="D219" s="3">
        <v>2.51567033877576</v>
      </c>
      <c r="E219" s="2">
        <v>-0.520270014119807</v>
      </c>
      <c r="F219" s="3">
        <v>5.2588363099609697E-5</v>
      </c>
      <c r="G219" s="3">
        <v>1.24891335748966E-2</v>
      </c>
      <c r="H219" s="1" t="s">
        <v>826</v>
      </c>
    </row>
    <row r="220" spans="1:8" x14ac:dyDescent="0.35">
      <c r="A220" s="4" t="s">
        <v>193</v>
      </c>
      <c r="B220" s="1" t="s">
        <v>194</v>
      </c>
      <c r="C220" s="1" t="s">
        <v>195</v>
      </c>
      <c r="D220" s="3">
        <v>2.8427751842209501</v>
      </c>
      <c r="E220" s="2">
        <v>-0.52907238793618205</v>
      </c>
      <c r="F220" s="3">
        <v>1.13348150635949E-6</v>
      </c>
      <c r="G220" s="3">
        <v>6.8591265362423297E-4</v>
      </c>
      <c r="H220" s="1" t="s">
        <v>826</v>
      </c>
    </row>
    <row r="221" spans="1:8" x14ac:dyDescent="0.35">
      <c r="A221" s="4" t="s">
        <v>184</v>
      </c>
      <c r="B221" s="1" t="s">
        <v>185</v>
      </c>
      <c r="C221" s="1" t="s">
        <v>186</v>
      </c>
      <c r="D221" s="3">
        <v>4.6796323180261901</v>
      </c>
      <c r="E221" s="2">
        <v>-0.54450271092038705</v>
      </c>
      <c r="F221" s="3">
        <v>8.8519146658841703E-7</v>
      </c>
      <c r="G221" s="3">
        <v>5.6147801375277596E-4</v>
      </c>
      <c r="H221" s="1" t="s">
        <v>825</v>
      </c>
    </row>
    <row r="222" spans="1:8" x14ac:dyDescent="0.35">
      <c r="A222" s="4" t="s">
        <v>340</v>
      </c>
      <c r="B222" s="1" t="s">
        <v>341</v>
      </c>
      <c r="C222" s="1" t="s">
        <v>342</v>
      </c>
      <c r="D222" s="3">
        <v>4.4984696183219901</v>
      </c>
      <c r="E222" s="2">
        <v>-0.54587235836581705</v>
      </c>
      <c r="F222" s="3">
        <v>1.3736627114305701E-5</v>
      </c>
      <c r="G222" s="3">
        <v>4.6358474851721501E-3</v>
      </c>
      <c r="H222" s="1" t="s">
        <v>826</v>
      </c>
    </row>
    <row r="223" spans="1:8" x14ac:dyDescent="0.35">
      <c r="A223" s="4" t="s">
        <v>433</v>
      </c>
      <c r="B223" s="1" t="s">
        <v>434</v>
      </c>
      <c r="C223" s="1" t="s">
        <v>435</v>
      </c>
      <c r="D223" s="3">
        <v>2.6412214165202399</v>
      </c>
      <c r="E223" s="2">
        <v>-0.54930957961090798</v>
      </c>
      <c r="F223" s="3">
        <v>3.8402237700353198E-5</v>
      </c>
      <c r="G223" s="3">
        <v>1.00204791115268E-2</v>
      </c>
      <c r="H223" s="1" t="s">
        <v>826</v>
      </c>
    </row>
    <row r="224" spans="1:8" x14ac:dyDescent="0.35">
      <c r="A224" s="4" t="s">
        <v>313</v>
      </c>
      <c r="B224" s="1" t="s">
        <v>314</v>
      </c>
      <c r="C224" s="1" t="s">
        <v>315</v>
      </c>
      <c r="D224" s="3">
        <v>3.1462554803862499</v>
      </c>
      <c r="E224" s="2">
        <v>-0.55005389375245595</v>
      </c>
      <c r="F224" s="3">
        <v>7.9180390227669796E-6</v>
      </c>
      <c r="G224" s="3">
        <v>2.92368515682711E-3</v>
      </c>
      <c r="H224" s="1" t="s">
        <v>826</v>
      </c>
    </row>
    <row r="225" spans="1:8" x14ac:dyDescent="0.35">
      <c r="A225" s="4" t="s">
        <v>223</v>
      </c>
      <c r="B225" s="1" t="s">
        <v>224</v>
      </c>
      <c r="C225" s="1" t="s">
        <v>225</v>
      </c>
      <c r="D225" s="3">
        <v>10.758402316755999</v>
      </c>
      <c r="E225" s="2">
        <v>-0.55455000336694904</v>
      </c>
      <c r="F225" s="3">
        <v>1.8656199790426099E-6</v>
      </c>
      <c r="G225" s="3">
        <v>9.7246826768966502E-4</v>
      </c>
      <c r="H225" s="1" t="s">
        <v>824</v>
      </c>
    </row>
    <row r="226" spans="1:8" x14ac:dyDescent="0.35">
      <c r="A226" s="4" t="s">
        <v>205</v>
      </c>
      <c r="B226" s="1" t="s">
        <v>206</v>
      </c>
      <c r="C226" s="1" t="s">
        <v>207</v>
      </c>
      <c r="D226" s="3">
        <v>2.79765563197066</v>
      </c>
      <c r="E226" s="2">
        <v>-0.55611963767015304</v>
      </c>
      <c r="F226" s="3">
        <v>1.3904378140896599E-6</v>
      </c>
      <c r="G226" s="3">
        <v>7.9148386286844504E-4</v>
      </c>
      <c r="H226" s="1" t="s">
        <v>824</v>
      </c>
    </row>
    <row r="227" spans="1:8" x14ac:dyDescent="0.35">
      <c r="A227" s="4" t="s">
        <v>136</v>
      </c>
      <c r="B227" s="1" t="s">
        <v>137</v>
      </c>
      <c r="C227" s="1" t="s">
        <v>138</v>
      </c>
      <c r="D227" s="3">
        <v>2.9768195379989599</v>
      </c>
      <c r="E227" s="2">
        <v>-0.56430819781374697</v>
      </c>
      <c r="F227" s="3">
        <v>1.2153837584688101E-7</v>
      </c>
      <c r="G227" s="3">
        <v>1.16338743149286E-4</v>
      </c>
      <c r="H227" s="1" t="s">
        <v>826</v>
      </c>
    </row>
    <row r="228" spans="1:8" x14ac:dyDescent="0.35">
      <c r="A228" s="4" t="s">
        <v>304</v>
      </c>
      <c r="B228" s="1" t="s">
        <v>305</v>
      </c>
      <c r="C228" s="1" t="s">
        <v>306</v>
      </c>
      <c r="D228" s="3">
        <v>4.5914466737387798</v>
      </c>
      <c r="E228" s="2">
        <v>-0.56638844170663805</v>
      </c>
      <c r="F228" s="3">
        <v>7.5434266905438702E-6</v>
      </c>
      <c r="G228" s="3">
        <v>2.8437733290176599E-3</v>
      </c>
      <c r="H228" s="1" t="s">
        <v>826</v>
      </c>
    </row>
    <row r="229" spans="1:8" x14ac:dyDescent="0.35">
      <c r="A229" s="4" t="s">
        <v>40</v>
      </c>
      <c r="B229" s="1" t="s">
        <v>41</v>
      </c>
      <c r="C229" s="1" t="s">
        <v>42</v>
      </c>
      <c r="D229" s="3">
        <v>4.5779510819744997</v>
      </c>
      <c r="E229" s="2">
        <v>-0.57146438725872395</v>
      </c>
      <c r="F229" s="3">
        <v>9.2788234034906297E-11</v>
      </c>
      <c r="G229" s="3">
        <v>2.8735424454327701E-7</v>
      </c>
      <c r="H229" s="1" t="s">
        <v>826</v>
      </c>
    </row>
    <row r="230" spans="1:8" x14ac:dyDescent="0.35">
      <c r="A230" s="4" t="s">
        <v>256</v>
      </c>
      <c r="B230" s="1" t="s">
        <v>257</v>
      </c>
      <c r="C230" s="1" t="s">
        <v>258</v>
      </c>
      <c r="D230" s="3">
        <v>3.5083487959056501</v>
      </c>
      <c r="E230" s="2">
        <v>-0.60276864030167698</v>
      </c>
      <c r="F230" s="3">
        <v>4.2123059041087799E-6</v>
      </c>
      <c r="G230" s="3">
        <v>1.91176955977254E-3</v>
      </c>
      <c r="H230" s="1" t="s">
        <v>826</v>
      </c>
    </row>
    <row r="231" spans="1:8" x14ac:dyDescent="0.35">
      <c r="A231" s="4" t="s">
        <v>253</v>
      </c>
      <c r="B231" s="1" t="s">
        <v>254</v>
      </c>
      <c r="C231" s="1" t="s">
        <v>255</v>
      </c>
      <c r="D231" s="3">
        <v>2.3381440899882402</v>
      </c>
      <c r="E231" s="2">
        <v>-0.60620323688484801</v>
      </c>
      <c r="F231" s="3">
        <v>3.9583355821229599E-6</v>
      </c>
      <c r="G231" s="3">
        <v>1.8121260294958899E-3</v>
      </c>
      <c r="H231" s="1" t="s">
        <v>824</v>
      </c>
    </row>
    <row r="232" spans="1:8" x14ac:dyDescent="0.35">
      <c r="A232" s="4" t="s">
        <v>118</v>
      </c>
      <c r="B232" s="1" t="s">
        <v>119</v>
      </c>
      <c r="C232" s="1" t="s">
        <v>120</v>
      </c>
      <c r="D232" s="3">
        <v>3.2701221614981</v>
      </c>
      <c r="E232" s="2">
        <v>-0.61446158286099395</v>
      </c>
      <c r="F232" s="3">
        <v>5.0413031093835497E-8</v>
      </c>
      <c r="G232" s="3">
        <v>5.6470103148875698E-5</v>
      </c>
      <c r="H232" s="1" t="s">
        <v>826</v>
      </c>
    </row>
    <row r="233" spans="1:8" x14ac:dyDescent="0.35">
      <c r="A233" s="4" t="s">
        <v>778</v>
      </c>
      <c r="B233" s="1" t="s">
        <v>779</v>
      </c>
      <c r="C233" s="1" t="s">
        <v>780</v>
      </c>
      <c r="D233" s="3">
        <v>1.4769292527057301</v>
      </c>
      <c r="E233" s="2">
        <v>-0.61956764584142798</v>
      </c>
      <c r="F233" s="3">
        <v>3.1003401702827201E-4</v>
      </c>
      <c r="G233" s="3">
        <v>4.4596614465812603E-2</v>
      </c>
      <c r="H233" s="1" t="s">
        <v>826</v>
      </c>
    </row>
    <row r="234" spans="1:8" x14ac:dyDescent="0.35">
      <c r="A234" s="4" t="s">
        <v>565</v>
      </c>
      <c r="B234" s="1" t="s">
        <v>566</v>
      </c>
      <c r="C234" s="1" t="s">
        <v>567</v>
      </c>
      <c r="D234" s="3">
        <v>4.2753415376732899</v>
      </c>
      <c r="E234" s="2">
        <v>-0.63203468088509696</v>
      </c>
      <c r="F234" s="3">
        <v>8.6724582436518305E-5</v>
      </c>
      <c r="G234" s="3">
        <v>1.72946556497552E-2</v>
      </c>
      <c r="H234" s="1" t="s">
        <v>826</v>
      </c>
    </row>
    <row r="235" spans="1:8" x14ac:dyDescent="0.35">
      <c r="A235" s="4" t="s">
        <v>121</v>
      </c>
      <c r="B235" s="1" t="s">
        <v>122</v>
      </c>
      <c r="C235" s="1" t="s">
        <v>123</v>
      </c>
      <c r="D235" s="3">
        <v>4.5154441874714797</v>
      </c>
      <c r="E235" s="2">
        <v>-0.640110983553146</v>
      </c>
      <c r="F235" s="3">
        <v>6.9580529615706904E-8</v>
      </c>
      <c r="G235" s="3">
        <v>7.5381457237332796E-5</v>
      </c>
      <c r="H235" s="1" t="s">
        <v>826</v>
      </c>
    </row>
    <row r="236" spans="1:8" x14ac:dyDescent="0.35">
      <c r="A236" s="4" t="s">
        <v>10</v>
      </c>
      <c r="B236" s="1" t="s">
        <v>11</v>
      </c>
      <c r="C236" s="1" t="s">
        <v>12</v>
      </c>
      <c r="D236" s="3">
        <v>4.4678153603673696</v>
      </c>
      <c r="E236" s="2">
        <v>-0.66637023628658698</v>
      </c>
      <c r="F236" s="3">
        <v>5.5211177998462702E-21</v>
      </c>
      <c r="G236" s="3">
        <v>7.2667572202126602E-17</v>
      </c>
      <c r="H236" s="1" t="s">
        <v>824</v>
      </c>
    </row>
    <row r="237" spans="1:8" x14ac:dyDescent="0.35">
      <c r="A237" s="4" t="s">
        <v>613</v>
      </c>
      <c r="B237" s="1" t="s">
        <v>614</v>
      </c>
      <c r="C237" s="1" t="s">
        <v>615</v>
      </c>
      <c r="D237" s="3">
        <v>1.6601862422845799</v>
      </c>
      <c r="E237" s="2">
        <v>-0.67706922162278005</v>
      </c>
      <c r="F237" s="3">
        <v>1.1477624010578701E-4</v>
      </c>
      <c r="G237" s="3">
        <v>2.0981335808504802E-2</v>
      </c>
      <c r="H237" s="1" t="s">
        <v>826</v>
      </c>
    </row>
    <row r="238" spans="1:8" x14ac:dyDescent="0.35">
      <c r="A238" s="4" t="s">
        <v>61</v>
      </c>
      <c r="B238" s="1" t="s">
        <v>62</v>
      </c>
      <c r="C238" s="1" t="s">
        <v>63</v>
      </c>
      <c r="D238" s="3">
        <v>3.4984416847911799</v>
      </c>
      <c r="E238" s="2">
        <v>-0.67817613757155903</v>
      </c>
      <c r="F238" s="3">
        <v>2.8535733557438502E-10</v>
      </c>
      <c r="G238" s="3">
        <v>5.7781567869171698E-7</v>
      </c>
      <c r="H238" s="1" t="s">
        <v>826</v>
      </c>
    </row>
    <row r="239" spans="1:8" x14ac:dyDescent="0.35">
      <c r="A239" s="4" t="s">
        <v>361</v>
      </c>
      <c r="B239" s="1" t="s">
        <v>362</v>
      </c>
      <c r="C239" s="1" t="s">
        <v>363</v>
      </c>
      <c r="D239" s="3">
        <v>2.2766989108859099</v>
      </c>
      <c r="E239" s="2">
        <v>-0.67938152721626599</v>
      </c>
      <c r="F239" s="3">
        <v>1.8325086797743599E-5</v>
      </c>
      <c r="G239" s="3">
        <v>5.8826880770780797E-3</v>
      </c>
      <c r="H239" s="1" t="s">
        <v>824</v>
      </c>
    </row>
    <row r="240" spans="1:8" x14ac:dyDescent="0.35">
      <c r="A240" s="4" t="s">
        <v>274</v>
      </c>
      <c r="B240" s="1" t="s">
        <v>275</v>
      </c>
      <c r="C240" s="1" t="s">
        <v>276</v>
      </c>
      <c r="D240" s="3">
        <v>1.90904019315226</v>
      </c>
      <c r="E240" s="2">
        <v>-0.67949269397999901</v>
      </c>
      <c r="F240" s="3">
        <v>5.1672513072696302E-6</v>
      </c>
      <c r="G240" s="3">
        <v>2.2298383571624902E-3</v>
      </c>
      <c r="H240" s="1" t="s">
        <v>826</v>
      </c>
    </row>
    <row r="241" spans="1:8" x14ac:dyDescent="0.35">
      <c r="A241" s="4" t="s">
        <v>817</v>
      </c>
      <c r="B241" s="1" t="s">
        <v>818</v>
      </c>
      <c r="C241" s="1" t="s">
        <v>819</v>
      </c>
      <c r="D241" s="3">
        <v>1.3886186778435601</v>
      </c>
      <c r="E241" s="2">
        <v>-0.683554882737203</v>
      </c>
      <c r="F241" s="3">
        <v>3.5526381630858798E-4</v>
      </c>
      <c r="G241" s="3">
        <v>4.8554464500435601E-2</v>
      </c>
      <c r="H241" s="1" t="s">
        <v>826</v>
      </c>
    </row>
    <row r="242" spans="1:8" x14ac:dyDescent="0.35">
      <c r="A242" s="4" t="s">
        <v>145</v>
      </c>
      <c r="B242" s="1" t="s">
        <v>146</v>
      </c>
      <c r="C242" s="1" t="s">
        <v>147</v>
      </c>
      <c r="D242" s="3">
        <v>7.2394698606702104</v>
      </c>
      <c r="E242" s="2">
        <v>-0.69979845785686701</v>
      </c>
      <c r="F242" s="3">
        <v>1.5420335281047601E-7</v>
      </c>
      <c r="G242" s="3">
        <v>1.3759904941378201E-4</v>
      </c>
      <c r="H242" s="1" t="s">
        <v>824</v>
      </c>
    </row>
    <row r="243" spans="1:8" x14ac:dyDescent="0.35">
      <c r="A243" s="4" t="s">
        <v>409</v>
      </c>
      <c r="B243" s="1" t="s">
        <v>410</v>
      </c>
      <c r="C243" s="1" t="s">
        <v>411</v>
      </c>
      <c r="D243" s="3">
        <v>1.3730027627863901</v>
      </c>
      <c r="E243" s="2">
        <v>-0.71356439365438196</v>
      </c>
      <c r="F243" s="3">
        <v>2.90953733586907E-5</v>
      </c>
      <c r="G243" s="3">
        <v>8.2799141687296806E-3</v>
      </c>
      <c r="H243" s="1" t="s">
        <v>826</v>
      </c>
    </row>
    <row r="244" spans="1:8" x14ac:dyDescent="0.35">
      <c r="A244" s="4" t="s">
        <v>13</v>
      </c>
      <c r="B244" s="1" t="s">
        <v>14</v>
      </c>
      <c r="C244" s="1" t="s">
        <v>15</v>
      </c>
      <c r="D244" s="3">
        <v>4.88479304161865</v>
      </c>
      <c r="E244" s="2">
        <v>-0.72842298804801298</v>
      </c>
      <c r="F244" s="3">
        <v>5.0303441586260596E-19</v>
      </c>
      <c r="G244" s="3">
        <v>5.2966505783837199E-15</v>
      </c>
      <c r="H244" s="1" t="s">
        <v>826</v>
      </c>
    </row>
    <row r="245" spans="1:8" x14ac:dyDescent="0.35">
      <c r="A245" s="4" t="s">
        <v>283</v>
      </c>
      <c r="B245" s="1" t="s">
        <v>284</v>
      </c>
      <c r="C245" s="1" t="s">
        <v>285</v>
      </c>
      <c r="D245" s="3">
        <v>2.5274257497216701</v>
      </c>
      <c r="E245" s="2">
        <v>-0.73267571083768801</v>
      </c>
      <c r="F245" s="3">
        <v>5.7008759685135002E-6</v>
      </c>
      <c r="G245" s="3">
        <v>2.38375379549478E-3</v>
      </c>
      <c r="H245" s="1" t="s">
        <v>826</v>
      </c>
    </row>
    <row r="246" spans="1:8" x14ac:dyDescent="0.35">
      <c r="A246" s="4" t="s">
        <v>556</v>
      </c>
      <c r="B246" s="1" t="s">
        <v>557</v>
      </c>
      <c r="C246" s="1" t="s">
        <v>558</v>
      </c>
      <c r="D246" s="3">
        <v>1.6861481711552599</v>
      </c>
      <c r="E246" s="2">
        <v>-0.73631714359765799</v>
      </c>
      <c r="F246" s="3">
        <v>7.8811490711884594E-5</v>
      </c>
      <c r="G246" s="3">
        <v>1.60200330174077E-2</v>
      </c>
      <c r="H246" s="1" t="s">
        <v>826</v>
      </c>
    </row>
    <row r="247" spans="1:8" x14ac:dyDescent="0.35">
      <c r="A247" s="4" t="s">
        <v>373</v>
      </c>
      <c r="B247" s="1" t="s">
        <v>374</v>
      </c>
      <c r="C247" s="1" t="s">
        <v>375</v>
      </c>
      <c r="D247" s="3">
        <v>1.2441281489675799</v>
      </c>
      <c r="E247" s="2">
        <v>-0.74880962873355805</v>
      </c>
      <c r="F247" s="3">
        <v>2.0092474444829401E-5</v>
      </c>
      <c r="G247" s="3">
        <v>6.25922190589901E-3</v>
      </c>
      <c r="H247" s="1" t="s">
        <v>826</v>
      </c>
    </row>
    <row r="248" spans="1:8" x14ac:dyDescent="0.35">
      <c r="A248" s="4" t="s">
        <v>139</v>
      </c>
      <c r="B248" s="1" t="s">
        <v>140</v>
      </c>
      <c r="C248" s="1" t="s">
        <v>141</v>
      </c>
      <c r="D248" s="3">
        <v>2.1493143550404801</v>
      </c>
      <c r="E248" s="2">
        <v>-0.76118125465282804</v>
      </c>
      <c r="F248" s="3">
        <v>1.31551273723004E-7</v>
      </c>
      <c r="G248" s="3">
        <v>1.2233123165986701E-4</v>
      </c>
      <c r="H248" s="1" t="s">
        <v>826</v>
      </c>
    </row>
    <row r="249" spans="1:8" x14ac:dyDescent="0.35">
      <c r="A249" s="4" t="s">
        <v>166</v>
      </c>
      <c r="B249" s="1" t="s">
        <v>167</v>
      </c>
      <c r="C249" s="1" t="s">
        <v>168</v>
      </c>
      <c r="D249" s="3">
        <v>2.6100282085569302</v>
      </c>
      <c r="E249" s="2">
        <v>-0.77671903524682695</v>
      </c>
      <c r="F249" s="3">
        <v>3.7140155599880201E-7</v>
      </c>
      <c r="G249" s="3">
        <v>2.79331110266699E-4</v>
      </c>
      <c r="H249" s="1" t="s">
        <v>826</v>
      </c>
    </row>
    <row r="250" spans="1:8" x14ac:dyDescent="0.35">
      <c r="A250" s="4" t="s">
        <v>451</v>
      </c>
      <c r="B250" s="1" t="s">
        <v>452</v>
      </c>
      <c r="C250" s="1" t="s">
        <v>453</v>
      </c>
      <c r="D250" s="3">
        <v>2.2871357468301801</v>
      </c>
      <c r="E250" s="2">
        <v>-0.77819393977235096</v>
      </c>
      <c r="F250" s="3">
        <v>4.1772139036082397E-5</v>
      </c>
      <c r="G250" s="3">
        <v>1.0676959102712699E-2</v>
      </c>
      <c r="H250" s="1" t="s">
        <v>824</v>
      </c>
    </row>
    <row r="251" spans="1:8" x14ac:dyDescent="0.35">
      <c r="A251" s="4" t="s">
        <v>364</v>
      </c>
      <c r="B251" s="1" t="s">
        <v>365</v>
      </c>
      <c r="C251" s="1" t="s">
        <v>366</v>
      </c>
      <c r="D251" s="3">
        <v>2.9540984144056899</v>
      </c>
      <c r="E251" s="2">
        <v>-0.78641285446767095</v>
      </c>
      <c r="F251" s="3">
        <v>1.90244959678341E-5</v>
      </c>
      <c r="G251" s="3">
        <v>6.0701978134458396E-3</v>
      </c>
      <c r="H251" s="1" t="s">
        <v>826</v>
      </c>
    </row>
    <row r="252" spans="1:8" x14ac:dyDescent="0.35">
      <c r="A252" s="4" t="s">
        <v>322</v>
      </c>
      <c r="B252" s="1" t="s">
        <v>323</v>
      </c>
      <c r="C252" s="1" t="s">
        <v>324</v>
      </c>
      <c r="D252" s="3">
        <v>4.3356677647940502</v>
      </c>
      <c r="E252" s="2">
        <v>-0.80594965098479998</v>
      </c>
      <c r="F252" s="3">
        <v>1.0809238861638899E-5</v>
      </c>
      <c r="G252" s="3">
        <v>3.8712516894469501E-3</v>
      </c>
      <c r="H252" s="1" t="s">
        <v>824</v>
      </c>
    </row>
    <row r="253" spans="1:8" x14ac:dyDescent="0.35">
      <c r="A253" s="4" t="s">
        <v>403</v>
      </c>
      <c r="B253" s="1" t="s">
        <v>404</v>
      </c>
      <c r="C253" s="1" t="s">
        <v>405</v>
      </c>
      <c r="D253" s="3">
        <v>1.4023101547560599</v>
      </c>
      <c r="E253" s="2">
        <v>-0.83592599861078398</v>
      </c>
      <c r="F253" s="3">
        <v>2.6119297181906001E-5</v>
      </c>
      <c r="G253" s="3">
        <v>7.6394591040878203E-3</v>
      </c>
      <c r="H253" s="1" t="s">
        <v>826</v>
      </c>
    </row>
    <row r="254" spans="1:8" x14ac:dyDescent="0.35">
      <c r="A254" s="4" t="s">
        <v>127</v>
      </c>
      <c r="B254" s="1" t="s">
        <v>128</v>
      </c>
      <c r="C254" s="1" t="s">
        <v>129</v>
      </c>
      <c r="D254" s="3">
        <v>2.6191715079266</v>
      </c>
      <c r="E254" s="2">
        <v>-0.84094901145830803</v>
      </c>
      <c r="F254" s="3">
        <v>9.4385645127475499E-8</v>
      </c>
      <c r="G254" s="3">
        <v>9.7433746255415793E-5</v>
      </c>
      <c r="H254" s="1" t="s">
        <v>826</v>
      </c>
    </row>
    <row r="255" spans="1:8" x14ac:dyDescent="0.35">
      <c r="A255" s="4" t="s">
        <v>76</v>
      </c>
      <c r="B255" s="1" t="s">
        <v>77</v>
      </c>
      <c r="C255" s="1" t="s">
        <v>78</v>
      </c>
      <c r="D255" s="3">
        <v>2.0484851583133699</v>
      </c>
      <c r="E255" s="2">
        <v>-0.85024467902687395</v>
      </c>
      <c r="F255" s="3">
        <v>1.31194439567024E-9</v>
      </c>
      <c r="G255" s="3">
        <v>2.2280624709306799E-6</v>
      </c>
      <c r="H255" s="1" t="s">
        <v>826</v>
      </c>
    </row>
    <row r="256" spans="1:8" x14ac:dyDescent="0.35">
      <c r="A256" s="4" t="s">
        <v>595</v>
      </c>
      <c r="B256" s="1" t="s">
        <v>596</v>
      </c>
      <c r="C256" s="1" t="s">
        <v>597</v>
      </c>
      <c r="D256" s="3">
        <v>3.0758267239905099</v>
      </c>
      <c r="E256" s="2">
        <v>-0.87925802711747203</v>
      </c>
      <c r="F256" s="3">
        <v>1.0217274394243899E-4</v>
      </c>
      <c r="G256" s="3">
        <v>1.9349239029991298E-2</v>
      </c>
      <c r="H256" s="1" t="s">
        <v>826</v>
      </c>
    </row>
    <row r="257" spans="1:8" x14ac:dyDescent="0.35">
      <c r="A257" s="4" t="s">
        <v>157</v>
      </c>
      <c r="B257" s="1" t="s">
        <v>158</v>
      </c>
      <c r="C257" s="1" t="s">
        <v>159</v>
      </c>
      <c r="D257" s="3">
        <v>1.7953051494923</v>
      </c>
      <c r="E257" s="2">
        <v>-0.89853376111362704</v>
      </c>
      <c r="F257" s="3">
        <v>2.4846575290653701E-7</v>
      </c>
      <c r="G257" s="3">
        <v>2.0763454751222899E-4</v>
      </c>
      <c r="H257" s="1" t="s">
        <v>826</v>
      </c>
    </row>
    <row r="258" spans="1:8" x14ac:dyDescent="0.35">
      <c r="A258" s="4" t="s">
        <v>271</v>
      </c>
      <c r="B258" s="1" t="s">
        <v>272</v>
      </c>
      <c r="C258" s="1" t="s">
        <v>273</v>
      </c>
      <c r="D258" s="3">
        <v>2.4446986909241799</v>
      </c>
      <c r="E258" s="2">
        <v>-0.89891666214068999</v>
      </c>
      <c r="F258" s="3">
        <v>5.0616860480577901E-6</v>
      </c>
      <c r="G258" s="3">
        <v>2.2023354162983401E-3</v>
      </c>
      <c r="H258" s="1" t="s">
        <v>824</v>
      </c>
    </row>
    <row r="259" spans="1:8" x14ac:dyDescent="0.35">
      <c r="A259" s="4" t="s">
        <v>376</v>
      </c>
      <c r="B259" s="1" t="s">
        <v>377</v>
      </c>
      <c r="C259" s="1" t="s">
        <v>378</v>
      </c>
      <c r="D259" s="3">
        <v>1.21929812951613</v>
      </c>
      <c r="E259" s="2">
        <v>-0.94232596394712398</v>
      </c>
      <c r="F259" s="3">
        <v>2.04967940285994E-5</v>
      </c>
      <c r="G259" s="3">
        <v>6.3476159719039601E-3</v>
      </c>
      <c r="H259" s="1" t="s">
        <v>824</v>
      </c>
    </row>
    <row r="260" spans="1:8" x14ac:dyDescent="0.35">
      <c r="A260" s="4" t="s">
        <v>775</v>
      </c>
      <c r="B260" s="1" t="s">
        <v>776</v>
      </c>
      <c r="C260" s="1" t="s">
        <v>777</v>
      </c>
      <c r="D260" s="3">
        <v>1.73542145040706</v>
      </c>
      <c r="E260" s="2">
        <v>-0.97817119293350296</v>
      </c>
      <c r="F260" s="3">
        <v>3.09493373310075E-4</v>
      </c>
      <c r="G260" s="3">
        <v>4.4596614465812603E-2</v>
      </c>
      <c r="H260" s="1" t="s">
        <v>825</v>
      </c>
    </row>
    <row r="261" spans="1:8" x14ac:dyDescent="0.35">
      <c r="A261" s="4" t="s">
        <v>58</v>
      </c>
      <c r="B261" s="1" t="s">
        <v>59</v>
      </c>
      <c r="C261" s="1" t="s">
        <v>60</v>
      </c>
      <c r="D261" s="3">
        <v>1.8599831192952601</v>
      </c>
      <c r="E261" s="2">
        <v>-0.98646257773316004</v>
      </c>
      <c r="F261" s="3">
        <v>2.5039119622951402E-10</v>
      </c>
      <c r="G261" s="3">
        <v>5.2729381231580799E-7</v>
      </c>
      <c r="H261" s="1" t="s">
        <v>826</v>
      </c>
    </row>
    <row r="262" spans="1:8" x14ac:dyDescent="0.35">
      <c r="A262" s="4" t="s">
        <v>22</v>
      </c>
      <c r="B262" s="1" t="s">
        <v>23</v>
      </c>
      <c r="C262" s="1" t="s">
        <v>24</v>
      </c>
      <c r="D262" s="3">
        <v>3.1243561339243402</v>
      </c>
      <c r="E262" s="2">
        <v>-0.992908559325693</v>
      </c>
      <c r="F262" s="3">
        <v>3.8072500449710599E-16</v>
      </c>
      <c r="G262" s="3">
        <v>2.2271143679732399E-12</v>
      </c>
      <c r="H262" s="1" t="s">
        <v>826</v>
      </c>
    </row>
    <row r="263" spans="1:8" x14ac:dyDescent="0.35">
      <c r="A263" s="4" t="s">
        <v>25</v>
      </c>
      <c r="B263" s="1" t="s">
        <v>26</v>
      </c>
      <c r="C263" s="1" t="s">
        <v>27</v>
      </c>
      <c r="D263" s="3">
        <v>3.4670346303808901</v>
      </c>
      <c r="E263" s="2">
        <v>-1.0003161309311801</v>
      </c>
      <c r="F263" s="3">
        <v>3.31247984521097E-15</v>
      </c>
      <c r="G263" s="3">
        <v>1.7439212641082201E-11</v>
      </c>
      <c r="H263" s="1" t="s">
        <v>826</v>
      </c>
    </row>
    <row r="264" spans="1:8" x14ac:dyDescent="0.35">
      <c r="A264" s="4" t="s">
        <v>124</v>
      </c>
      <c r="B264" s="1" t="s">
        <v>125</v>
      </c>
      <c r="C264" s="1" t="s">
        <v>126</v>
      </c>
      <c r="D264" s="3">
        <v>2.2776728012280198</v>
      </c>
      <c r="E264" s="2">
        <v>-1.0098655625737301</v>
      </c>
      <c r="F264" s="3">
        <v>7.0159579931036999E-8</v>
      </c>
      <c r="G264" s="3">
        <v>7.5381457237332796E-5</v>
      </c>
      <c r="H264" s="1" t="s">
        <v>826</v>
      </c>
    </row>
    <row r="265" spans="1:8" x14ac:dyDescent="0.35">
      <c r="A265" s="4" t="s">
        <v>19</v>
      </c>
      <c r="B265" s="1" t="s">
        <v>20</v>
      </c>
      <c r="C265" s="1" t="s">
        <v>21</v>
      </c>
      <c r="D265" s="3">
        <v>4.1306157868684101</v>
      </c>
      <c r="E265" s="2">
        <v>-1.03625805224135</v>
      </c>
      <c r="F265" s="3">
        <v>5.6956990573696497E-17</v>
      </c>
      <c r="G265" s="3">
        <v>3.7482683534167502E-13</v>
      </c>
      <c r="H265" s="1" t="s">
        <v>824</v>
      </c>
    </row>
    <row r="266" spans="1:8" x14ac:dyDescent="0.35">
      <c r="A266" s="4" t="s">
        <v>31</v>
      </c>
      <c r="B266" s="1" t="s">
        <v>32</v>
      </c>
      <c r="C266" s="1" t="s">
        <v>33</v>
      </c>
      <c r="D266" s="3">
        <v>3.0733059086808199</v>
      </c>
      <c r="E266" s="2">
        <v>-1.04339902536393</v>
      </c>
      <c r="F266" s="3">
        <v>3.6901027915324003E-12</v>
      </c>
      <c r="G266" s="3">
        <v>1.4944064743523501E-8</v>
      </c>
      <c r="H266" s="1" t="s">
        <v>824</v>
      </c>
    </row>
    <row r="267" spans="1:8" x14ac:dyDescent="0.35">
      <c r="A267" s="4" t="s">
        <v>169</v>
      </c>
      <c r="B267" s="1" t="s">
        <v>170</v>
      </c>
      <c r="C267" s="1" t="s">
        <v>171</v>
      </c>
      <c r="D267" s="3">
        <v>1.11213092789307</v>
      </c>
      <c r="E267" s="2">
        <v>-1.0499545071565399</v>
      </c>
      <c r="F267" s="3">
        <v>4.6857548619116E-7</v>
      </c>
      <c r="G267" s="3">
        <v>3.3793278933569901E-4</v>
      </c>
      <c r="H267" s="1" t="s">
        <v>826</v>
      </c>
    </row>
    <row r="268" spans="1:8" x14ac:dyDescent="0.35">
      <c r="A268" s="4" t="s">
        <v>154</v>
      </c>
      <c r="B268" s="1" t="s">
        <v>155</v>
      </c>
      <c r="C268" s="1" t="s">
        <v>156</v>
      </c>
      <c r="D268" s="3">
        <v>1.13262750752205</v>
      </c>
      <c r="E268" s="2">
        <v>-1.0873422804862001</v>
      </c>
      <c r="F268" s="3">
        <v>2.3383270474291601E-7</v>
      </c>
      <c r="G268" s="3">
        <v>1.9855790978387601E-4</v>
      </c>
      <c r="H268" s="1" t="s">
        <v>824</v>
      </c>
    </row>
    <row r="269" spans="1:8" x14ac:dyDescent="0.35">
      <c r="A269" s="4" t="s">
        <v>187</v>
      </c>
      <c r="B269" s="1" t="s">
        <v>188</v>
      </c>
      <c r="C269" s="1" t="s">
        <v>189</v>
      </c>
      <c r="D269" s="3">
        <v>1.15789076248178</v>
      </c>
      <c r="E269" s="2">
        <v>-1.1489221839163799</v>
      </c>
      <c r="F269" s="3">
        <v>1.0056217980616799E-6</v>
      </c>
      <c r="G269" s="3">
        <v>6.30273461935157E-4</v>
      </c>
      <c r="H269" s="1" t="s">
        <v>826</v>
      </c>
    </row>
    <row r="270" spans="1:8" x14ac:dyDescent="0.35">
      <c r="A270" s="4" t="s">
        <v>220</v>
      </c>
      <c r="B270" s="1" t="s">
        <v>221</v>
      </c>
      <c r="C270" s="1" t="s">
        <v>222</v>
      </c>
      <c r="D270" s="3">
        <v>1.64397853973776</v>
      </c>
      <c r="E270" s="2">
        <v>-1.1700768599501701</v>
      </c>
      <c r="F270" s="3">
        <v>1.80839234043852E-6</v>
      </c>
      <c r="G270" s="3">
        <v>9.6168112673805E-4</v>
      </c>
      <c r="H270" s="1" t="s">
        <v>826</v>
      </c>
    </row>
    <row r="271" spans="1:8" x14ac:dyDescent="0.35">
      <c r="A271" s="4" t="s">
        <v>43</v>
      </c>
      <c r="B271" s="1" t="s">
        <v>44</v>
      </c>
      <c r="C271" s="1" t="s">
        <v>45</v>
      </c>
      <c r="D271" s="3">
        <v>1.4452217377116801</v>
      </c>
      <c r="E271" s="2">
        <v>-1.2547311478036101</v>
      </c>
      <c r="F271" s="3">
        <v>1.0390670138759099E-10</v>
      </c>
      <c r="G271" s="3">
        <v>3.0390978377513799E-7</v>
      </c>
      <c r="H271" s="1" t="s">
        <v>826</v>
      </c>
    </row>
    <row r="272" spans="1:8" x14ac:dyDescent="0.35">
      <c r="A272" s="4" t="s">
        <v>37</v>
      </c>
      <c r="B272" s="1" t="s">
        <v>38</v>
      </c>
      <c r="C272" s="1" t="s">
        <v>39</v>
      </c>
      <c r="D272" s="3">
        <v>1.4779863374867499</v>
      </c>
      <c r="E272" s="2">
        <v>-1.2850144613061001</v>
      </c>
      <c r="F272" s="3">
        <v>1.0071732481813499E-11</v>
      </c>
      <c r="G272" s="3">
        <v>3.5349766664668997E-8</v>
      </c>
      <c r="H272" s="1" t="s">
        <v>826</v>
      </c>
    </row>
    <row r="273" spans="1:8" x14ac:dyDescent="0.35">
      <c r="A273" s="4" t="s">
        <v>520</v>
      </c>
      <c r="B273" s="1" t="s">
        <v>521</v>
      </c>
      <c r="C273" s="1" t="s">
        <v>522</v>
      </c>
      <c r="D273" s="3">
        <v>2.12345733605969</v>
      </c>
      <c r="E273" s="2">
        <v>-2.9317795565458402</v>
      </c>
      <c r="F273" s="3">
        <v>6.5282674736077601E-5</v>
      </c>
      <c r="G273" s="3">
        <v>1.43205707367928E-2</v>
      </c>
      <c r="H273" s="1" t="s">
        <v>826</v>
      </c>
    </row>
  </sheetData>
  <autoFilter ref="A1:H1" xr:uid="{00000000-0009-0000-0000-000000000000}">
    <sortState ref="A2:H273">
      <sortCondition descending="1" ref="E1"/>
    </sortState>
  </autoFilter>
  <phoneticPr fontId="1" type="noConversion"/>
  <conditionalFormatting sqref="E2:E273">
    <cfRule type="colorScale" priority="1">
      <colorScale>
        <cfvo type="num" val="-2"/>
        <cfvo type="percentile" val="50"/>
        <cfvo type="num" val="2"/>
        <color rgb="FF00B0F0"/>
        <color theme="0" tint="-4.9989318521683403E-2"/>
        <color rgb="FFFF0000"/>
      </colorScale>
    </cfRule>
  </conditionalFormatting>
  <pageMargins left="0.70000000000000007" right="0.70000000000000007" top="0.75000000000000011" bottom="0.75000000000000011" header="0.30000000000000004" footer="0.30000000000000004"/>
  <pageSetup paperSize="9" scale="50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1</vt:i4>
      </vt:variant>
      <vt:variant>
        <vt:lpstr>Именованные диапазоны</vt:lpstr>
      </vt:variant>
      <vt:variant>
        <vt:i4>1</vt:i4>
      </vt:variant>
    </vt:vector>
  </HeadingPairs>
  <TitlesOfParts>
    <vt:vector size="2" baseType="lpstr">
      <vt:lpstr>DEG_L-FUS_vs_WT</vt:lpstr>
      <vt:lpstr>'DEG_L-FUS_vs_WT'!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iF</dc:creator>
  <cp:lastModifiedBy>Екатерина</cp:lastModifiedBy>
  <cp:lastPrinted>2019-05-23T09:17:02Z</cp:lastPrinted>
  <dcterms:created xsi:type="dcterms:W3CDTF">2019-03-07T11:43:33Z</dcterms:created>
  <dcterms:modified xsi:type="dcterms:W3CDTF">2019-07-01T14:42:20Z</dcterms:modified>
</cp:coreProperties>
</file>